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-RESEARCH\KCL\Priya Patel\"/>
    </mc:Choice>
  </mc:AlternateContent>
  <xr:revisionPtr revIDLastSave="0" documentId="8_{B6ED3F33-8B89-43DC-9D2D-0CAA85B4D970}" xr6:coauthVersionLast="47" xr6:coauthVersionMax="47" xr10:uidLastSave="{00000000-0000-0000-0000-000000000000}"/>
  <bookViews>
    <workbookView xWindow="3510" yWindow="3510" windowWidth="21600" windowHeight="11325" tabRatio="896" activeTab="6" xr2:uid="{00000000-000D-0000-FFFF-FFFF00000000}"/>
  </bookViews>
  <sheets>
    <sheet name="Water vs injected" sheetId="1" r:id="rId1"/>
    <sheet name="Additional Controls" sheetId="2" r:id="rId2"/>
    <sheet name="Best day" sheetId="3" r:id="rId3"/>
    <sheet name="Time points- R-P-T" sheetId="4" r:id="rId4"/>
    <sheet name="pH-R-P-T" sheetId="5" r:id="rId5"/>
    <sheet name="Concentration- R-P" sheetId="6" r:id="rId6"/>
    <sheet name="Inhibition- 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40" i="6" l="1"/>
  <c r="AG39" i="6"/>
  <c r="AB29" i="6"/>
  <c r="AB40" i="6" s="1"/>
  <c r="AB30" i="6"/>
  <c r="AB31" i="6"/>
  <c r="AB32" i="6"/>
  <c r="AB33" i="6"/>
  <c r="AB34" i="6"/>
  <c r="AB35" i="6"/>
  <c r="AB36" i="6"/>
  <c r="AB28" i="6"/>
  <c r="W40" i="6"/>
  <c r="R40" i="6"/>
  <c r="W39" i="6"/>
  <c r="R39" i="6"/>
  <c r="W29" i="6"/>
  <c r="W30" i="6"/>
  <c r="W31" i="6"/>
  <c r="W32" i="6"/>
  <c r="W33" i="6"/>
  <c r="W34" i="6"/>
  <c r="W35" i="6"/>
  <c r="W36" i="6"/>
  <c r="W37" i="6"/>
  <c r="L29" i="6"/>
  <c r="I17" i="4"/>
  <c r="L30" i="6"/>
  <c r="G30" i="6"/>
  <c r="G29" i="6"/>
  <c r="B30" i="6"/>
  <c r="B29" i="6"/>
  <c r="AG31" i="6"/>
  <c r="AG32" i="6"/>
  <c r="AG33" i="6"/>
  <c r="AG34" i="6"/>
  <c r="AG36" i="6"/>
  <c r="AG28" i="6"/>
  <c r="R36" i="6"/>
  <c r="R29" i="6"/>
  <c r="R30" i="6"/>
  <c r="R31" i="6"/>
  <c r="R32" i="6"/>
  <c r="R33" i="6"/>
  <c r="R34" i="6"/>
  <c r="R35" i="6"/>
  <c r="R28" i="6"/>
  <c r="L22" i="6"/>
  <c r="L23" i="6"/>
  <c r="L25" i="6"/>
  <c r="L26" i="6"/>
  <c r="L28" i="6"/>
  <c r="L21" i="6"/>
  <c r="G22" i="6"/>
  <c r="G23" i="6"/>
  <c r="G24" i="6"/>
  <c r="G25" i="6"/>
  <c r="G26" i="6"/>
  <c r="G27" i="6"/>
  <c r="G28" i="6"/>
  <c r="G21" i="6"/>
  <c r="B28" i="6"/>
  <c r="B22" i="6"/>
  <c r="B23" i="6"/>
  <c r="B24" i="6"/>
  <c r="B25" i="6"/>
  <c r="B26" i="6"/>
  <c r="B27" i="6"/>
  <c r="B21" i="6"/>
  <c r="Y17" i="6"/>
  <c r="W17" i="6"/>
  <c r="AI17" i="6"/>
  <c r="AG17" i="6"/>
  <c r="AD17" i="6"/>
  <c r="AB17" i="6"/>
  <c r="T17" i="6"/>
  <c r="R17" i="6"/>
  <c r="N16" i="6"/>
  <c r="L16" i="6"/>
  <c r="I16" i="6"/>
  <c r="G16" i="6"/>
  <c r="D16" i="6"/>
  <c r="B16" i="6"/>
  <c r="AB39" i="6" l="1"/>
  <c r="W28" i="6"/>
</calcChain>
</file>

<file path=xl/sharedStrings.xml><?xml version="1.0" encoding="utf-8"?>
<sst xmlns="http://schemas.openxmlformats.org/spreadsheetml/2006/main" count="566" uniqueCount="54">
  <si>
    <t>Water</t>
  </si>
  <si>
    <t>Average</t>
  </si>
  <si>
    <t>Stdev</t>
  </si>
  <si>
    <t>SEM</t>
  </si>
  <si>
    <t>Pmoles</t>
  </si>
  <si>
    <t>Oocytes</t>
  </si>
  <si>
    <t>Fluid Controls</t>
  </si>
  <si>
    <t>Standard:</t>
  </si>
  <si>
    <t>Day 0</t>
  </si>
  <si>
    <t>Injected</t>
  </si>
  <si>
    <t>Control</t>
  </si>
  <si>
    <t>Day 1:</t>
  </si>
  <si>
    <t xml:space="preserve">Injected </t>
  </si>
  <si>
    <t>pmoles</t>
  </si>
  <si>
    <t>Day 2:</t>
  </si>
  <si>
    <t>Day 3:</t>
  </si>
  <si>
    <t>Ranitidine</t>
  </si>
  <si>
    <t>30 secs</t>
  </si>
  <si>
    <t>1 min</t>
  </si>
  <si>
    <t>3 min</t>
  </si>
  <si>
    <t>5 min</t>
  </si>
  <si>
    <t>10 min</t>
  </si>
  <si>
    <t>Propranolol</t>
  </si>
  <si>
    <t>TEA</t>
  </si>
  <si>
    <t>1 minute</t>
  </si>
  <si>
    <t>3 minutes</t>
  </si>
  <si>
    <t>5 minutes</t>
  </si>
  <si>
    <t>10 minutes</t>
  </si>
  <si>
    <t>pmoles/min</t>
  </si>
  <si>
    <t>pH 6</t>
  </si>
  <si>
    <t>pH7</t>
  </si>
  <si>
    <t xml:space="preserve"> </t>
  </si>
  <si>
    <t>pH 7</t>
  </si>
  <si>
    <t>pH8</t>
  </si>
  <si>
    <t>pH 8</t>
  </si>
  <si>
    <t>pH 3</t>
  </si>
  <si>
    <t>pH6</t>
  </si>
  <si>
    <t>50uM</t>
  </si>
  <si>
    <t>100uM</t>
  </si>
  <si>
    <t>500uM</t>
  </si>
  <si>
    <t>Injected:</t>
  </si>
  <si>
    <t>Control:</t>
  </si>
  <si>
    <t>200uM</t>
  </si>
  <si>
    <t>TEA vs A</t>
  </si>
  <si>
    <t>TEA vs C</t>
  </si>
  <si>
    <t>TEA vs Q</t>
  </si>
  <si>
    <t>TEA vs R</t>
  </si>
  <si>
    <t>TEA vs P</t>
  </si>
  <si>
    <t>pmoles:</t>
  </si>
  <si>
    <t>minus control</t>
  </si>
  <si>
    <t>average</t>
  </si>
  <si>
    <t>Standards (counts in media)</t>
  </si>
  <si>
    <t>uninjected</t>
  </si>
  <si>
    <t>= the counts in the media for each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7"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2" borderId="0" xfId="0" applyFill="1"/>
    <xf numFmtId="0" fontId="0" fillId="6" borderId="0" xfId="0" applyFill="1"/>
    <xf numFmtId="0" fontId="0" fillId="0" borderId="0" xfId="0"/>
    <xf numFmtId="0" fontId="0" fillId="2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0" fillId="0" borderId="0" xfId="0" applyFill="1"/>
    <xf numFmtId="0" fontId="0" fillId="6" borderId="0" xfId="0" applyFill="1"/>
    <xf numFmtId="0" fontId="0" fillId="0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2" fontId="0" fillId="8" borderId="0" xfId="0" applyNumberFormat="1" applyFill="1"/>
    <xf numFmtId="0" fontId="0" fillId="0" borderId="0" xfId="0"/>
    <xf numFmtId="0" fontId="0" fillId="2" borderId="0" xfId="0" applyFill="1"/>
    <xf numFmtId="0" fontId="0" fillId="0" borderId="0" xfId="0" applyFill="1"/>
    <xf numFmtId="0" fontId="0" fillId="6" borderId="0" xfId="0" applyFill="1"/>
    <xf numFmtId="0" fontId="0" fillId="0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3" borderId="0" xfId="0" applyFill="1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2" fontId="0" fillId="0" borderId="0" xfId="0" applyNumberFormat="1" applyFont="1"/>
    <xf numFmtId="2" fontId="0" fillId="6" borderId="0" xfId="0" applyNumberFormat="1" applyFont="1" applyFill="1"/>
    <xf numFmtId="0" fontId="0" fillId="0" borderId="0" xfId="0"/>
    <xf numFmtId="0" fontId="0" fillId="0" borderId="0" xfId="0" applyFill="1"/>
    <xf numFmtId="0" fontId="0" fillId="7" borderId="0" xfId="0" applyFill="1"/>
    <xf numFmtId="2" fontId="0" fillId="0" borderId="0" xfId="0" applyNumberFormat="1" applyFon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7" borderId="0" xfId="0" applyFill="1"/>
    <xf numFmtId="2" fontId="0" fillId="7" borderId="0" xfId="0" applyNumberFormat="1" applyFill="1"/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6" borderId="0" xfId="0" applyFill="1"/>
    <xf numFmtId="0" fontId="0" fillId="7" borderId="0" xfId="0" applyFill="1"/>
    <xf numFmtId="2" fontId="0" fillId="7" borderId="0" xfId="0" applyNumberFormat="1" applyFill="1"/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6" borderId="0" xfId="0" applyFill="1"/>
    <xf numFmtId="0" fontId="0" fillId="7" borderId="0" xfId="0" applyFill="1"/>
    <xf numFmtId="2" fontId="0" fillId="7" borderId="0" xfId="0" applyNumberFormat="1" applyFill="1"/>
    <xf numFmtId="0" fontId="0" fillId="0" borderId="0" xfId="0"/>
    <xf numFmtId="0" fontId="0" fillId="0" borderId="0" xfId="0" applyFill="1"/>
    <xf numFmtId="0" fontId="0" fillId="7" borderId="0" xfId="0" applyFill="1"/>
    <xf numFmtId="0" fontId="0" fillId="0" borderId="0" xfId="0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2" fontId="0" fillId="0" borderId="0" xfId="0" applyNumberFormat="1"/>
    <xf numFmtId="0" fontId="0" fillId="6" borderId="0" xfId="0" applyFill="1"/>
    <xf numFmtId="0" fontId="0" fillId="7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2" fontId="0" fillId="6" borderId="0" xfId="0" applyNumberFormat="1" applyFill="1"/>
    <xf numFmtId="0" fontId="0" fillId="7" borderId="0" xfId="0" applyFill="1"/>
    <xf numFmtId="0" fontId="0" fillId="0" borderId="0" xfId="0"/>
    <xf numFmtId="0" fontId="0" fillId="0" borderId="0" xfId="0" applyFill="1"/>
    <xf numFmtId="0" fontId="0" fillId="7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10" borderId="0" xfId="0" applyFill="1"/>
    <xf numFmtId="0" fontId="0" fillId="5" borderId="0" xfId="0" applyFill="1"/>
    <xf numFmtId="0" fontId="0" fillId="0" borderId="0" xfId="0"/>
    <xf numFmtId="0" fontId="0" fillId="2" borderId="0" xfId="0" applyFill="1"/>
    <xf numFmtId="0" fontId="1" fillId="0" borderId="0" xfId="0" applyFont="1"/>
    <xf numFmtId="0" fontId="0" fillId="6" borderId="0" xfId="0" applyFill="1"/>
    <xf numFmtId="0" fontId="0" fillId="0" borderId="0" xfId="0" applyFont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1" fillId="0" borderId="0" xfId="0" applyFont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1" fillId="0" borderId="0" xfId="0" applyFont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2" borderId="0" xfId="0" applyFill="1"/>
    <xf numFmtId="0" fontId="1" fillId="0" borderId="0" xfId="0" applyFont="1"/>
    <xf numFmtId="0" fontId="0" fillId="0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2" borderId="0" xfId="0" applyFill="1"/>
    <xf numFmtId="0" fontId="1" fillId="0" borderId="0" xfId="0" applyFont="1"/>
    <xf numFmtId="0" fontId="0" fillId="0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/>
    <xf numFmtId="0" fontId="0" fillId="3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2" fontId="0" fillId="6" borderId="0" xfId="0" applyNumberFormat="1" applyFill="1"/>
    <xf numFmtId="2" fontId="0" fillId="0" borderId="0" xfId="0" applyNumberFormat="1"/>
    <xf numFmtId="2" fontId="0" fillId="0" borderId="0" xfId="0" applyNumberFormat="1" applyFill="1"/>
    <xf numFmtId="0" fontId="0" fillId="6" borderId="0" xfId="0" applyFill="1"/>
    <xf numFmtId="2" fontId="0" fillId="8" borderId="0" xfId="0" applyNumberFormat="1" applyFill="1"/>
    <xf numFmtId="2" fontId="0" fillId="0" borderId="0" xfId="0" applyNumberFormat="1" applyFill="1"/>
    <xf numFmtId="0" fontId="0" fillId="6" borderId="0" xfId="0" applyFill="1"/>
    <xf numFmtId="2" fontId="0" fillId="6" borderId="0" xfId="0" applyNumberFormat="1" applyFill="1"/>
    <xf numFmtId="2" fontId="0" fillId="8" borderId="0" xfId="0" applyNumberFormat="1" applyFill="1"/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6" borderId="0" xfId="0" applyFill="1"/>
    <xf numFmtId="2" fontId="0" fillId="8" borderId="0" xfId="0" applyNumberFormat="1" applyFill="1"/>
    <xf numFmtId="2" fontId="0" fillId="0" borderId="0" xfId="0" applyNumberFormat="1"/>
    <xf numFmtId="2" fontId="0" fillId="0" borderId="0" xfId="0" applyNumberFormat="1" applyFill="1"/>
    <xf numFmtId="2" fontId="0" fillId="6" borderId="0" xfId="0" applyNumberFormat="1" applyFill="1"/>
    <xf numFmtId="2" fontId="0" fillId="8" borderId="0" xfId="0" applyNumberFormat="1" applyFill="1"/>
    <xf numFmtId="2" fontId="0" fillId="0" borderId="0" xfId="0" applyNumberFormat="1"/>
    <xf numFmtId="2" fontId="0" fillId="0" borderId="0" xfId="0" applyNumberFormat="1" applyFill="1"/>
    <xf numFmtId="2" fontId="0" fillId="8" borderId="0" xfId="0" applyNumberFormat="1" applyFill="1"/>
    <xf numFmtId="2" fontId="0" fillId="0" borderId="0" xfId="0" applyNumberFormat="1"/>
    <xf numFmtId="2" fontId="0" fillId="0" borderId="0" xfId="0" applyNumberFormat="1" applyFill="1"/>
    <xf numFmtId="0" fontId="0" fillId="6" borderId="0" xfId="0" applyFill="1"/>
    <xf numFmtId="2" fontId="0" fillId="8" borderId="0" xfId="0" applyNumberFormat="1" applyFill="1"/>
    <xf numFmtId="0" fontId="0" fillId="0" borderId="0" xfId="0"/>
    <xf numFmtId="0" fontId="0" fillId="4" borderId="0" xfId="0" applyFill="1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6" borderId="0" xfId="0" applyFill="1"/>
    <xf numFmtId="0" fontId="0" fillId="8" borderId="0" xfId="0" applyFill="1"/>
    <xf numFmtId="2" fontId="0" fillId="8" borderId="0" xfId="0" applyNumberForma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2" fillId="0" borderId="0" xfId="0" applyFon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6" borderId="0" xfId="0" applyFill="1"/>
    <xf numFmtId="0" fontId="0" fillId="8" borderId="0" xfId="0" applyFill="1"/>
    <xf numFmtId="2" fontId="0" fillId="8" borderId="0" xfId="0" applyNumberFormat="1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9" borderId="0" xfId="0" applyFill="1"/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3" borderId="0" xfId="0" applyFill="1"/>
    <xf numFmtId="0" fontId="0" fillId="0" borderId="0" xfId="0"/>
    <xf numFmtId="0" fontId="0" fillId="0" borderId="0" xfId="0" applyFill="1"/>
    <xf numFmtId="2" fontId="0" fillId="2" borderId="0" xfId="0" applyNumberFormat="1" applyFill="1"/>
    <xf numFmtId="2" fontId="0" fillId="0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0" borderId="0" xfId="0" applyFill="1"/>
    <xf numFmtId="0" fontId="0" fillId="6" borderId="0" xfId="0" applyFill="1"/>
    <xf numFmtId="2" fontId="0" fillId="6" borderId="0" xfId="0" applyNumberFormat="1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2" fontId="0" fillId="0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8" borderId="0" xfId="0" applyFill="1"/>
    <xf numFmtId="0" fontId="0" fillId="5" borderId="0" xfId="0" applyFill="1"/>
    <xf numFmtId="0" fontId="0" fillId="0" borderId="0" xfId="0"/>
    <xf numFmtId="0" fontId="0" fillId="2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8" borderId="0" xfId="0" applyFill="1"/>
    <xf numFmtId="0" fontId="0" fillId="0" borderId="0" xfId="0"/>
    <xf numFmtId="0" fontId="0" fillId="2" borderId="0" xfId="0" applyFill="1"/>
    <xf numFmtId="0" fontId="0" fillId="6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/>
    <xf numFmtId="0" fontId="0" fillId="0" borderId="0" xfId="0" applyFill="1"/>
    <xf numFmtId="0" fontId="0" fillId="6" borderId="0" xfId="0" applyFill="1"/>
    <xf numFmtId="0" fontId="0" fillId="8" borderId="0" xfId="0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workbookViewId="0">
      <selection activeCell="F2" sqref="F2"/>
    </sheetView>
  </sheetViews>
  <sheetFormatPr defaultRowHeight="15" x14ac:dyDescent="0.25"/>
  <sheetData>
    <row r="1" spans="1:6" x14ac:dyDescent="0.25">
      <c r="A1" s="1"/>
      <c r="B1" s="7" t="s">
        <v>0</v>
      </c>
      <c r="C1" s="7" t="s">
        <v>52</v>
      </c>
      <c r="E1" s="7" t="s">
        <v>51</v>
      </c>
      <c r="F1" s="456" t="s">
        <v>53</v>
      </c>
    </row>
    <row r="2" spans="1:6" x14ac:dyDescent="0.25">
      <c r="A2" s="7" t="s">
        <v>4</v>
      </c>
      <c r="B2" s="1">
        <v>21.83812</v>
      </c>
      <c r="C2" s="3">
        <v>23.590698342998085</v>
      </c>
      <c r="E2" s="5">
        <v>19915.810000000001</v>
      </c>
      <c r="F2" s="6">
        <v>24116.846666666668</v>
      </c>
    </row>
    <row r="3" spans="1:6" x14ac:dyDescent="0.25">
      <c r="B3" s="1">
        <v>27.86618</v>
      </c>
      <c r="C3" s="3">
        <v>20.586805030046992</v>
      </c>
      <c r="E3" s="5">
        <v>21409.54</v>
      </c>
      <c r="F3" s="5"/>
    </row>
    <row r="4" spans="1:6" x14ac:dyDescent="0.25">
      <c r="B4" s="1">
        <v>16.438479999999998</v>
      </c>
      <c r="C4" s="3">
        <v>32.473376728534433</v>
      </c>
      <c r="E4" s="5">
        <v>31025.19</v>
      </c>
      <c r="F4" s="5"/>
    </row>
    <row r="5" spans="1:6" x14ac:dyDescent="0.25">
      <c r="B5" s="1">
        <v>30.40935</v>
      </c>
      <c r="C5" s="3">
        <v>18.651781730293227</v>
      </c>
    </row>
    <row r="6" spans="1:6" x14ac:dyDescent="0.25">
      <c r="B6" s="1">
        <v>19.129090000000001</v>
      </c>
      <c r="C6" s="3">
        <v>17.54605413043393</v>
      </c>
    </row>
    <row r="7" spans="1:6" x14ac:dyDescent="0.25">
      <c r="B7" s="1">
        <v>28.10575</v>
      </c>
      <c r="C7" s="3">
        <v>22.005822116533093</v>
      </c>
    </row>
    <row r="8" spans="1:6" x14ac:dyDescent="0.25">
      <c r="B8" s="1">
        <v>19.423950000000001</v>
      </c>
      <c r="C8" s="3">
        <v>27.258028215864748</v>
      </c>
    </row>
    <row r="9" spans="1:6" x14ac:dyDescent="0.25">
      <c r="B9" s="1">
        <v>31.883659999999999</v>
      </c>
      <c r="C9" s="3">
        <v>31.570365855316005</v>
      </c>
    </row>
    <row r="10" spans="1:6" x14ac:dyDescent="0.25">
      <c r="B10" s="1">
        <v>28.492760000000001</v>
      </c>
      <c r="C10" s="3">
        <v>25.986441476026556</v>
      </c>
    </row>
    <row r="11" spans="1:6" x14ac:dyDescent="0.25">
      <c r="B11" s="1">
        <v>27.33174</v>
      </c>
      <c r="C11" s="3">
        <v>14.726448750792725</v>
      </c>
    </row>
    <row r="12" spans="1:6" x14ac:dyDescent="0.25">
      <c r="B12" s="1">
        <v>38.739170000000001</v>
      </c>
      <c r="C12" s="3">
        <v>26.465590102632255</v>
      </c>
    </row>
    <row r="13" spans="1:6" x14ac:dyDescent="0.25">
      <c r="B13" s="1">
        <v>22.282250000000001</v>
      </c>
      <c r="C13" s="3">
        <v>21.452958316603446</v>
      </c>
    </row>
    <row r="14" spans="1:6" x14ac:dyDescent="0.25">
      <c r="B14" s="1">
        <v>24.512139999999999</v>
      </c>
      <c r="C14" s="3">
        <v>26.29973096265336</v>
      </c>
    </row>
    <row r="15" spans="1:6" x14ac:dyDescent="0.25">
      <c r="B15" s="1">
        <v>19.001930000000002</v>
      </c>
      <c r="C15" s="3">
        <v>37.578152481218176</v>
      </c>
    </row>
    <row r="16" spans="1:6" x14ac:dyDescent="0.25">
      <c r="B16" s="1">
        <v>23.019410000000001</v>
      </c>
      <c r="C16" s="3">
        <v>23.498554376343144</v>
      </c>
    </row>
    <row r="17" spans="1:3" x14ac:dyDescent="0.25">
      <c r="B17" s="1">
        <v>28.437470000000001</v>
      </c>
      <c r="C17" s="3">
        <v>21.231812796631583</v>
      </c>
    </row>
    <row r="18" spans="1:3" x14ac:dyDescent="0.25">
      <c r="B18" s="1">
        <v>21.692530000000001</v>
      </c>
      <c r="C18" s="3">
        <v>23.793415069638957</v>
      </c>
    </row>
    <row r="19" spans="1:3" x14ac:dyDescent="0.25">
      <c r="B19" s="1">
        <v>18.92821</v>
      </c>
      <c r="C19" s="3"/>
    </row>
    <row r="21" spans="1:3" x14ac:dyDescent="0.25">
      <c r="A21" s="7" t="s">
        <v>1</v>
      </c>
      <c r="B21" s="2">
        <v>24.8629</v>
      </c>
      <c r="C21" s="4">
        <v>23.793415069638957</v>
      </c>
    </row>
    <row r="22" spans="1:3" x14ac:dyDescent="0.25">
      <c r="A22" s="7" t="s">
        <v>2</v>
      </c>
      <c r="B22" s="2">
        <v>5.7218470000000003</v>
      </c>
      <c r="C22" s="4">
        <v>5.7186335595252693</v>
      </c>
    </row>
    <row r="23" spans="1:3" x14ac:dyDescent="0.25">
      <c r="A23" s="7" t="s">
        <v>3</v>
      </c>
      <c r="B23" s="2">
        <v>1.348652</v>
      </c>
      <c r="C23" s="4">
        <v>1.3869723647132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topLeftCell="A22" workbookViewId="0">
      <selection activeCell="A18" sqref="A18:A20"/>
    </sheetView>
  </sheetViews>
  <sheetFormatPr defaultRowHeight="15" x14ac:dyDescent="0.25"/>
  <sheetData>
    <row r="1" spans="1:8" x14ac:dyDescent="0.25">
      <c r="B1" s="10" t="s">
        <v>5</v>
      </c>
      <c r="D1" s="10" t="s">
        <v>6</v>
      </c>
      <c r="E1" s="10"/>
      <c r="G1" s="16" t="s">
        <v>7</v>
      </c>
      <c r="H1" s="15">
        <v>21323.803</v>
      </c>
    </row>
    <row r="2" spans="1:8" x14ac:dyDescent="0.25">
      <c r="A2" s="10" t="s">
        <v>4</v>
      </c>
      <c r="B2" s="9">
        <v>1.4798279647884316</v>
      </c>
      <c r="C2" s="13" t="s">
        <v>4</v>
      </c>
      <c r="D2" s="12">
        <v>1.85499561783339</v>
      </c>
    </row>
    <row r="3" spans="1:8" x14ac:dyDescent="0.25">
      <c r="B3" s="9">
        <v>1.3964573752228862</v>
      </c>
      <c r="D3" s="12">
        <v>1.4381426700056588</v>
      </c>
    </row>
    <row r="4" spans="1:8" x14ac:dyDescent="0.25">
      <c r="B4" s="9">
        <v>1.8341529704419999</v>
      </c>
      <c r="D4" s="12">
        <v>1.7507823808764544</v>
      </c>
    </row>
    <row r="5" spans="1:8" x14ac:dyDescent="0.25">
      <c r="B5" s="9">
        <v>1.9383662073989316</v>
      </c>
      <c r="D5" s="12">
        <v>1.4173000226142725</v>
      </c>
    </row>
    <row r="6" spans="1:8" x14ac:dyDescent="0.25">
      <c r="B6" s="9">
        <v>1.4173000226142725</v>
      </c>
      <c r="D6" s="12">
        <v>1.6882544387022951</v>
      </c>
    </row>
    <row r="7" spans="1:8" x14ac:dyDescent="0.25">
      <c r="B7" s="9">
        <v>4.0643162413203404</v>
      </c>
      <c r="D7" s="12">
        <v>1.5006706121798179</v>
      </c>
    </row>
    <row r="8" spans="1:8" x14ac:dyDescent="0.25">
      <c r="B8" s="9">
        <v>2.4385897447922038</v>
      </c>
      <c r="D8" s="12">
        <v>1.5006706121798179</v>
      </c>
    </row>
    <row r="9" spans="1:8" x14ac:dyDescent="0.25">
      <c r="B9" s="9">
        <v>3.3348235826218176</v>
      </c>
      <c r="D9" s="12">
        <v>1.333929433048727</v>
      </c>
    </row>
    <row r="10" spans="1:8" x14ac:dyDescent="0.25">
      <c r="B10" s="9">
        <v>2.772072103054386</v>
      </c>
      <c r="D10" s="12">
        <v>1.6257264965281359</v>
      </c>
    </row>
    <row r="11" spans="1:8" x14ac:dyDescent="0.25">
      <c r="B11" s="9">
        <v>2.1467926813127955</v>
      </c>
      <c r="D11" s="12">
        <v>1.3547720804401135</v>
      </c>
    </row>
    <row r="12" spans="1:8" x14ac:dyDescent="0.25">
      <c r="B12" s="9">
        <v>3.4181941721873628</v>
      </c>
      <c r="D12" s="12">
        <v>1.0838176643520907</v>
      </c>
    </row>
    <row r="13" spans="1:8" x14ac:dyDescent="0.25">
      <c r="B13" s="9">
        <v>3.5849353513184536</v>
      </c>
      <c r="D13" s="12">
        <v>1.4798279647884316</v>
      </c>
    </row>
    <row r="14" spans="1:8" x14ac:dyDescent="0.25">
      <c r="B14" s="9">
        <v>2.0842647391386362</v>
      </c>
      <c r="D14" s="12">
        <v>1.5215132595712042</v>
      </c>
    </row>
    <row r="15" spans="1:8" x14ac:dyDescent="0.25">
      <c r="B15" s="9">
        <v>3.3973515247959769</v>
      </c>
      <c r="D15" s="12">
        <v>1.2505588434831816</v>
      </c>
    </row>
    <row r="16" spans="1:8" x14ac:dyDescent="0.25">
      <c r="B16" s="9">
        <v>2.5219603343577499</v>
      </c>
      <c r="D16" s="12">
        <v>1.5840412017453633</v>
      </c>
    </row>
    <row r="17" spans="1:4" x14ac:dyDescent="0.25">
      <c r="B17" s="9"/>
      <c r="D17" s="12">
        <v>1.7924676756592268</v>
      </c>
    </row>
    <row r="18" spans="1:4" x14ac:dyDescent="0.25">
      <c r="A18" s="10" t="s">
        <v>1</v>
      </c>
      <c r="B18" s="11">
        <v>2.5219603343577499</v>
      </c>
      <c r="D18" s="12">
        <v>1.563198554353977</v>
      </c>
    </row>
    <row r="19" spans="1:4" x14ac:dyDescent="0.25">
      <c r="A19" s="10" t="s">
        <v>2</v>
      </c>
      <c r="B19" s="11">
        <v>0.86716435001535919</v>
      </c>
      <c r="D19" s="12">
        <v>1.4173000226142725</v>
      </c>
    </row>
    <row r="20" spans="1:4" x14ac:dyDescent="0.25">
      <c r="A20" s="10" t="s">
        <v>3</v>
      </c>
      <c r="B20" s="11">
        <v>0.22390087240228435</v>
      </c>
      <c r="D20" s="12">
        <v>1.3547720804401135</v>
      </c>
    </row>
    <row r="21" spans="1:4" x14ac:dyDescent="0.25">
      <c r="A21" s="8"/>
    </row>
    <row r="22" spans="1:4" x14ac:dyDescent="0.25">
      <c r="C22" s="13" t="s">
        <v>1</v>
      </c>
      <c r="D22" s="14">
        <v>1.5006706121798181</v>
      </c>
    </row>
    <row r="23" spans="1:4" x14ac:dyDescent="0.25">
      <c r="C23" s="13" t="s">
        <v>2</v>
      </c>
      <c r="D23" s="14">
        <v>0.19153071184366227</v>
      </c>
    </row>
    <row r="24" spans="1:4" x14ac:dyDescent="0.25">
      <c r="C24" s="13" t="s">
        <v>3</v>
      </c>
      <c r="D24" s="14">
        <v>4.394015881636487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7"/>
  <sheetViews>
    <sheetView topLeftCell="A16" workbookViewId="0">
      <selection activeCell="I15" sqref="I15"/>
    </sheetView>
  </sheetViews>
  <sheetFormatPr defaultRowHeight="15" x14ac:dyDescent="0.25"/>
  <sheetData>
    <row r="1" spans="1:20" x14ac:dyDescent="0.25">
      <c r="A1" s="69" t="s">
        <v>8</v>
      </c>
      <c r="B1" s="17"/>
      <c r="G1" s="69" t="s">
        <v>11</v>
      </c>
      <c r="H1" s="27"/>
      <c r="I1" s="27"/>
      <c r="L1" s="69" t="s">
        <v>14</v>
      </c>
      <c r="M1" s="37"/>
      <c r="N1" s="37"/>
      <c r="O1" s="37"/>
      <c r="Q1" s="69" t="s">
        <v>15</v>
      </c>
      <c r="R1" s="47"/>
      <c r="S1" s="49"/>
      <c r="T1" s="49"/>
    </row>
    <row r="2" spans="1:20" s="20" customFormat="1" x14ac:dyDescent="0.25">
      <c r="A2" s="19" t="s">
        <v>7</v>
      </c>
      <c r="B2" s="18">
        <v>24190.27</v>
      </c>
      <c r="G2" s="35" t="s">
        <v>7</v>
      </c>
      <c r="H2" s="28">
        <v>24246.080000000002</v>
      </c>
      <c r="I2" s="27"/>
      <c r="L2" s="40" t="s">
        <v>7</v>
      </c>
      <c r="M2" s="38">
        <v>23030.61</v>
      </c>
      <c r="N2" s="37"/>
      <c r="O2" s="37"/>
      <c r="Q2" s="50" t="s">
        <v>7</v>
      </c>
      <c r="R2" s="48">
        <v>21323.803</v>
      </c>
      <c r="S2" s="49"/>
      <c r="T2" s="49"/>
    </row>
    <row r="3" spans="1:20" x14ac:dyDescent="0.25">
      <c r="B3" s="22" t="s">
        <v>9</v>
      </c>
      <c r="C3" s="20"/>
      <c r="D3" s="22" t="s">
        <v>10</v>
      </c>
      <c r="G3" s="35" t="s">
        <v>12</v>
      </c>
      <c r="I3" s="35" t="s">
        <v>10</v>
      </c>
      <c r="L3" s="40" t="s">
        <v>9</v>
      </c>
      <c r="M3" s="39"/>
      <c r="N3" s="44" t="s">
        <v>10</v>
      </c>
      <c r="Q3" s="50" t="s">
        <v>9</v>
      </c>
      <c r="S3" s="50" t="s">
        <v>10</v>
      </c>
    </row>
    <row r="4" spans="1:20" x14ac:dyDescent="0.25">
      <c r="A4" s="22" t="s">
        <v>4</v>
      </c>
      <c r="B4" s="21">
        <v>6.771317558671317</v>
      </c>
      <c r="C4" s="22" t="s">
        <v>4</v>
      </c>
      <c r="D4" s="25">
        <v>5.2831158974248735</v>
      </c>
      <c r="F4" s="29" t="s">
        <v>13</v>
      </c>
      <c r="G4" s="31">
        <v>13.461969934933812</v>
      </c>
      <c r="H4" s="29" t="s">
        <v>13</v>
      </c>
      <c r="I4" s="34">
        <v>16.052079346434557</v>
      </c>
      <c r="K4" s="40" t="s">
        <v>13</v>
      </c>
      <c r="L4" s="41">
        <v>7.650687498073216</v>
      </c>
      <c r="M4" s="40" t="s">
        <v>13</v>
      </c>
      <c r="N4" s="43">
        <v>4.1162609240484729</v>
      </c>
      <c r="P4" s="50" t="s">
        <v>13</v>
      </c>
      <c r="Q4" s="51">
        <v>32.667723388889414</v>
      </c>
      <c r="R4" s="50" t="s">
        <v>13</v>
      </c>
      <c r="S4" s="53">
        <v>10.889241129629804</v>
      </c>
    </row>
    <row r="5" spans="1:20" x14ac:dyDescent="0.25">
      <c r="B5" s="21">
        <v>6.3827315693458564</v>
      </c>
      <c r="D5" s="25">
        <v>6.1925724681865892</v>
      </c>
      <c r="G5" s="31">
        <v>24.853502091884547</v>
      </c>
      <c r="I5" s="34">
        <v>12.191661497446187</v>
      </c>
      <c r="L5" s="41">
        <v>9.9432885190622393</v>
      </c>
      <c r="N5" s="43">
        <v>5.8357116897902408</v>
      </c>
      <c r="Q5" s="51">
        <v>27.781164707978878</v>
      </c>
      <c r="S5" s="53">
        <v>14.312645963665013</v>
      </c>
    </row>
    <row r="6" spans="1:20" x14ac:dyDescent="0.25">
      <c r="B6" s="21">
        <v>5.3657937674941207</v>
      </c>
      <c r="D6" s="25">
        <v>5.2417769623902499</v>
      </c>
      <c r="G6" s="31">
        <v>10.706885401681427</v>
      </c>
      <c r="I6" s="34">
        <v>19.104119098839895</v>
      </c>
      <c r="L6" s="41">
        <v>6.5130710823551787</v>
      </c>
      <c r="N6" s="43">
        <v>5.479663803954824</v>
      </c>
      <c r="Q6" s="51">
        <v>32.686481771541658</v>
      </c>
      <c r="S6" s="53">
        <v>10.832965981673061</v>
      </c>
    </row>
    <row r="7" spans="1:20" x14ac:dyDescent="0.25">
      <c r="B7" s="21">
        <v>6.2091080422004374</v>
      </c>
      <c r="D7" s="25">
        <v>6.5976940315258981</v>
      </c>
      <c r="G7" s="31">
        <v>14.559054494582217</v>
      </c>
      <c r="I7" s="34">
        <v>12.562855521387377</v>
      </c>
      <c r="L7" s="41">
        <v>7.5551624555320078</v>
      </c>
      <c r="N7" s="43">
        <v>5.9920253957667642</v>
      </c>
      <c r="Q7" s="51">
        <v>24.160796856095072</v>
      </c>
      <c r="S7" s="53">
        <v>14.115682945816413</v>
      </c>
    </row>
    <row r="8" spans="1:20" x14ac:dyDescent="0.25">
      <c r="B8" s="21">
        <v>5.2169736013694763</v>
      </c>
      <c r="D8" s="25">
        <v>6.3579282083250828</v>
      </c>
      <c r="G8" s="31">
        <v>15.812865419894679</v>
      </c>
      <c r="I8" s="34">
        <v>10.418178938616057</v>
      </c>
      <c r="L8" s="41">
        <v>7.4683215077672713</v>
      </c>
      <c r="N8" s="43">
        <v>5.4883478987312975</v>
      </c>
      <c r="Q8" s="51">
        <v>26.580628218235024</v>
      </c>
      <c r="S8" s="53">
        <v>16.882544387022953</v>
      </c>
    </row>
    <row r="9" spans="1:20" x14ac:dyDescent="0.25">
      <c r="B9" s="21">
        <v>7.5484895373222365</v>
      </c>
      <c r="D9" s="25">
        <v>6.1429657461450402</v>
      </c>
      <c r="G9" s="31">
        <v>15.433422639865908</v>
      </c>
      <c r="I9" s="34">
        <v>12.224656521796513</v>
      </c>
      <c r="L9" s="41">
        <v>7.5030578868731661</v>
      </c>
      <c r="N9" s="43">
        <v>5.1236159181194072</v>
      </c>
      <c r="Q9" s="51">
        <v>21.75972387660736</v>
      </c>
      <c r="S9" s="53">
        <v>9.3979497087761104</v>
      </c>
    </row>
    <row r="10" spans="1:20" x14ac:dyDescent="0.25">
      <c r="B10" s="21">
        <v>5.8287898398819022</v>
      </c>
      <c r="D10" s="25">
        <v>4.613425149863974</v>
      </c>
      <c r="G10" s="31">
        <v>13.445472422758648</v>
      </c>
      <c r="I10" s="34">
        <v>12.092676424395201</v>
      </c>
      <c r="L10" s="41">
        <v>5.7836071211313982</v>
      </c>
      <c r="N10" s="43">
        <v>5.5838729412725066</v>
      </c>
      <c r="Q10" s="51">
        <v>19.696301784860111</v>
      </c>
      <c r="S10" s="53">
        <v>8.2536883669889995</v>
      </c>
    </row>
    <row r="11" spans="1:20" x14ac:dyDescent="0.25">
      <c r="B11" s="21">
        <v>5.0929567962656055</v>
      </c>
      <c r="D11" s="25">
        <v>6.3083214862835337</v>
      </c>
      <c r="G11" s="31">
        <v>9.032387915902282</v>
      </c>
      <c r="I11" s="34">
        <v>11.853462497855324</v>
      </c>
      <c r="L11" s="41"/>
      <c r="N11" s="43">
        <v>5.3754546666371406</v>
      </c>
      <c r="Q11" s="51">
        <v>27.360039017435916</v>
      </c>
      <c r="S11" s="53">
        <v>9.5292583873418444</v>
      </c>
    </row>
    <row r="12" spans="1:20" x14ac:dyDescent="0.25">
      <c r="B12" s="21">
        <v>6.2752503382558356</v>
      </c>
      <c r="D12" s="25"/>
      <c r="G12" s="31">
        <v>14.691034591983529</v>
      </c>
      <c r="I12" s="34">
        <v>10.583154060367697</v>
      </c>
      <c r="L12" s="41"/>
      <c r="N12" s="43">
        <v>5.6620297942607687</v>
      </c>
      <c r="Q12" s="51">
        <v>28.222924619439315</v>
      </c>
      <c r="S12" s="53">
        <v>10.204560162822762</v>
      </c>
    </row>
    <row r="13" spans="1:20" x14ac:dyDescent="0.25">
      <c r="B13" s="21">
        <v>7.0358867428929059</v>
      </c>
      <c r="D13" s="25"/>
      <c r="G13" s="31">
        <v>13.758925154086764</v>
      </c>
      <c r="I13" s="34">
        <v>13.222756008393935</v>
      </c>
      <c r="L13" s="41"/>
      <c r="N13" s="43"/>
      <c r="Q13" s="51"/>
      <c r="S13" s="53">
        <v>8.0473461578142729</v>
      </c>
    </row>
    <row r="14" spans="1:20" x14ac:dyDescent="0.25">
      <c r="B14" s="20"/>
      <c r="D14" s="24"/>
      <c r="G14" s="30"/>
      <c r="I14" s="33"/>
      <c r="K14" s="54" t="s">
        <v>1</v>
      </c>
      <c r="L14" s="42">
        <v>7.4881708672563532</v>
      </c>
      <c r="M14" s="54" t="s">
        <v>1</v>
      </c>
      <c r="N14" s="45">
        <v>5.4063314480646021</v>
      </c>
      <c r="P14" s="54" t="s">
        <v>1</v>
      </c>
      <c r="Q14" s="52">
        <v>26.768420471231416</v>
      </c>
      <c r="S14" s="53"/>
    </row>
    <row r="15" spans="1:20" x14ac:dyDescent="0.25">
      <c r="A15" s="22" t="s">
        <v>1</v>
      </c>
      <c r="B15" s="23">
        <v>6.1727297793699689</v>
      </c>
      <c r="C15" s="54" t="s">
        <v>1</v>
      </c>
      <c r="D15" s="26">
        <v>5.8422249937681539</v>
      </c>
      <c r="F15" s="54" t="s">
        <v>1</v>
      </c>
      <c r="G15" s="32">
        <v>14.57555200675738</v>
      </c>
      <c r="H15" s="54" t="s">
        <v>1</v>
      </c>
      <c r="I15" s="36">
        <v>13.030559991553275</v>
      </c>
      <c r="K15" s="54" t="s">
        <v>2</v>
      </c>
      <c r="L15" s="42">
        <v>1.2855268043324817</v>
      </c>
      <c r="M15" s="54" t="s">
        <v>2</v>
      </c>
      <c r="N15" s="45">
        <v>0.54561606859316925</v>
      </c>
      <c r="P15" s="54" t="s">
        <v>2</v>
      </c>
      <c r="Q15" s="52">
        <v>4.4052999517423892</v>
      </c>
      <c r="R15" s="54" t="s">
        <v>1</v>
      </c>
      <c r="S15" s="55">
        <v>11.246588319155121</v>
      </c>
    </row>
    <row r="16" spans="1:20" x14ac:dyDescent="0.25">
      <c r="A16" s="22" t="s">
        <v>2</v>
      </c>
      <c r="B16" s="23">
        <v>0.80971989365782571</v>
      </c>
      <c r="C16" s="54" t="s">
        <v>2</v>
      </c>
      <c r="D16" s="26">
        <v>0.70205895582719169</v>
      </c>
      <c r="F16" s="54" t="s">
        <v>2</v>
      </c>
      <c r="G16" s="32">
        <v>4.1739140517954549</v>
      </c>
      <c r="H16" s="54" t="s">
        <v>2</v>
      </c>
      <c r="I16" s="36">
        <v>2.6395734495657659</v>
      </c>
      <c r="K16" s="54" t="s">
        <v>3</v>
      </c>
      <c r="L16" s="42">
        <v>0.48588346113876235</v>
      </c>
      <c r="M16" s="54" t="s">
        <v>3</v>
      </c>
      <c r="N16" s="46">
        <v>0.18187202286438975</v>
      </c>
      <c r="P16" s="54" t="s">
        <v>3</v>
      </c>
      <c r="Q16" s="52">
        <v>1.4684333172474631</v>
      </c>
      <c r="R16" s="54" t="s">
        <v>2</v>
      </c>
      <c r="S16" s="55">
        <v>2.9124313005289904</v>
      </c>
    </row>
    <row r="17" spans="1:19" x14ac:dyDescent="0.25">
      <c r="A17" s="22" t="s">
        <v>3</v>
      </c>
      <c r="B17" s="23">
        <v>0.25605591307080577</v>
      </c>
      <c r="C17" s="54" t="s">
        <v>3</v>
      </c>
      <c r="D17" s="26">
        <v>0.24821532422907702</v>
      </c>
      <c r="F17" s="54" t="s">
        <v>3</v>
      </c>
      <c r="G17" s="32">
        <v>1.3199075161455651</v>
      </c>
      <c r="H17" s="54" t="s">
        <v>3</v>
      </c>
      <c r="I17" s="36">
        <v>0.83470641519354072</v>
      </c>
      <c r="R17" s="54" t="s">
        <v>3</v>
      </c>
      <c r="S17" s="55">
        <v>0.92099164384379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Y32"/>
  <sheetViews>
    <sheetView topLeftCell="A13" workbookViewId="0">
      <selection activeCell="B23" sqref="B23:F28"/>
    </sheetView>
  </sheetViews>
  <sheetFormatPr defaultRowHeight="15" x14ac:dyDescent="0.25"/>
  <cols>
    <col min="15" max="15" width="9.140625" style="102"/>
    <col min="26" max="26" width="9.140625" style="126"/>
    <col min="52" max="52" width="9.140625" style="126"/>
  </cols>
  <sheetData>
    <row r="1" spans="1:77" x14ac:dyDescent="0.25">
      <c r="A1" s="56" t="s">
        <v>16</v>
      </c>
      <c r="AB1" s="127" t="s">
        <v>22</v>
      </c>
      <c r="BA1" s="188" t="s">
        <v>23</v>
      </c>
      <c r="BB1" s="186"/>
      <c r="BC1" s="186"/>
      <c r="BD1" s="186"/>
      <c r="BE1" s="186"/>
      <c r="BF1" s="186"/>
      <c r="BG1" s="186"/>
      <c r="BH1" s="186"/>
      <c r="BI1" s="186"/>
      <c r="BJ1" s="186"/>
      <c r="BK1" s="186"/>
      <c r="BL1" s="186"/>
      <c r="BM1" s="186"/>
      <c r="BN1" s="186"/>
      <c r="BO1" s="186"/>
      <c r="BP1" s="186"/>
      <c r="BQ1" s="186"/>
      <c r="BR1" s="186"/>
      <c r="BS1" s="186"/>
      <c r="BT1" s="186"/>
      <c r="BU1" s="186"/>
      <c r="BV1" s="186"/>
      <c r="BW1" s="186"/>
      <c r="BX1" s="186"/>
    </row>
    <row r="2" spans="1:77" x14ac:dyDescent="0.25">
      <c r="BA2" s="186"/>
      <c r="BB2" s="186"/>
      <c r="BC2" s="186"/>
      <c r="BD2" s="186"/>
      <c r="BE2" s="186"/>
      <c r="BF2" s="186"/>
      <c r="BG2" s="186"/>
      <c r="BH2" s="186"/>
      <c r="BI2" s="186"/>
      <c r="BJ2" s="186"/>
      <c r="BK2" s="186"/>
      <c r="BL2" s="186"/>
      <c r="BM2" s="186"/>
      <c r="BN2" s="186"/>
      <c r="BO2" s="186"/>
      <c r="BP2" s="186"/>
      <c r="BQ2" s="186"/>
      <c r="BR2" s="186"/>
      <c r="BS2" s="186"/>
      <c r="BT2" s="186"/>
      <c r="BU2" s="186"/>
      <c r="BV2" s="186"/>
      <c r="BW2" s="186"/>
      <c r="BX2" s="186"/>
    </row>
    <row r="3" spans="1:77" x14ac:dyDescent="0.25">
      <c r="B3" s="67" t="s">
        <v>17</v>
      </c>
      <c r="C3" s="58"/>
      <c r="D3" s="57"/>
      <c r="G3" s="62" t="s">
        <v>18</v>
      </c>
      <c r="H3" s="73"/>
      <c r="I3" s="72"/>
      <c r="J3" s="72"/>
      <c r="L3" s="62" t="s">
        <v>19</v>
      </c>
      <c r="M3" s="89"/>
      <c r="N3" s="88"/>
      <c r="P3" s="88"/>
      <c r="Q3" s="62" t="s">
        <v>20</v>
      </c>
      <c r="R3" s="104"/>
      <c r="S3" s="102"/>
      <c r="T3" s="102"/>
      <c r="U3" s="102"/>
      <c r="V3" s="62" t="s">
        <v>21</v>
      </c>
      <c r="W3" s="104"/>
      <c r="X3" s="102"/>
      <c r="Y3" s="102"/>
      <c r="AB3" s="132" t="s">
        <v>17</v>
      </c>
      <c r="AC3" s="130"/>
      <c r="AD3" s="130"/>
      <c r="AE3" s="128"/>
      <c r="AG3" s="132" t="s">
        <v>18</v>
      </c>
      <c r="AH3" s="143"/>
      <c r="AI3" s="141"/>
      <c r="AJ3" s="141"/>
      <c r="AL3" s="132" t="s">
        <v>19</v>
      </c>
      <c r="AM3" s="155"/>
      <c r="AN3" s="153"/>
      <c r="AO3" s="153"/>
      <c r="AQ3" s="132" t="s">
        <v>20</v>
      </c>
      <c r="AR3" s="165"/>
      <c r="AS3" s="166"/>
      <c r="AT3" s="166"/>
      <c r="AV3" s="132" t="s">
        <v>21</v>
      </c>
      <c r="AW3" s="176"/>
      <c r="AX3" s="177"/>
      <c r="AY3" s="177"/>
      <c r="BB3" s="132" t="s">
        <v>17</v>
      </c>
      <c r="BC3" s="189"/>
      <c r="BD3" s="186"/>
      <c r="BE3" s="186"/>
      <c r="BF3" s="186"/>
      <c r="BG3" s="132" t="s">
        <v>24</v>
      </c>
      <c r="BH3" s="189"/>
      <c r="BI3" s="186"/>
      <c r="BJ3" s="186"/>
      <c r="BK3" s="186"/>
      <c r="BL3" s="132" t="s">
        <v>25</v>
      </c>
      <c r="BM3" s="189"/>
      <c r="BN3" s="186"/>
      <c r="BO3" s="186"/>
      <c r="BP3" s="186"/>
      <c r="BQ3" s="132" t="s">
        <v>26</v>
      </c>
      <c r="BR3" s="189"/>
      <c r="BS3" s="186"/>
      <c r="BT3" s="186"/>
      <c r="BU3" s="186"/>
      <c r="BV3" s="132" t="s">
        <v>27</v>
      </c>
      <c r="BW3" s="189"/>
      <c r="BX3" s="186"/>
      <c r="BY3" s="186"/>
    </row>
    <row r="4" spans="1:77" x14ac:dyDescent="0.25">
      <c r="B4" s="61" t="s">
        <v>7</v>
      </c>
      <c r="C4" s="59">
        <v>23583.37</v>
      </c>
      <c r="D4" s="57"/>
      <c r="G4" s="76" t="s">
        <v>7</v>
      </c>
      <c r="H4" s="74">
        <v>23583.37</v>
      </c>
      <c r="I4" s="72"/>
      <c r="J4" s="72"/>
      <c r="L4" s="92" t="s">
        <v>7</v>
      </c>
      <c r="M4" s="90">
        <v>22624.97</v>
      </c>
      <c r="N4" s="88"/>
      <c r="O4" s="103"/>
      <c r="P4" s="88"/>
      <c r="Q4" s="108" t="s">
        <v>7</v>
      </c>
      <c r="R4" s="105">
        <v>28725.45</v>
      </c>
      <c r="S4" s="102"/>
      <c r="T4" s="102"/>
      <c r="U4" s="102"/>
      <c r="V4" s="117" t="s">
        <v>7</v>
      </c>
      <c r="W4" s="105">
        <v>28725.45</v>
      </c>
      <c r="X4" s="102"/>
      <c r="Y4" s="102"/>
      <c r="AB4" s="131" t="s">
        <v>7</v>
      </c>
      <c r="AC4" s="129">
        <v>10298.33</v>
      </c>
      <c r="AD4" s="128"/>
      <c r="AE4" s="128"/>
      <c r="AG4" s="144" t="s">
        <v>7</v>
      </c>
      <c r="AH4" s="142">
        <v>10298.33</v>
      </c>
      <c r="AI4" s="141"/>
      <c r="AJ4" s="141"/>
      <c r="AL4" s="156" t="s">
        <v>7</v>
      </c>
      <c r="AM4" s="154">
        <v>9335.5</v>
      </c>
      <c r="AN4" s="153"/>
      <c r="AO4" s="153"/>
      <c r="AQ4" s="167" t="s">
        <v>7</v>
      </c>
      <c r="AR4" s="164">
        <v>9335.5</v>
      </c>
      <c r="AS4" s="166"/>
      <c r="AT4" s="166"/>
      <c r="AV4" s="178" t="s">
        <v>7</v>
      </c>
      <c r="AW4" s="175">
        <v>9619.4699999999993</v>
      </c>
      <c r="AX4" s="177"/>
      <c r="AY4" s="177"/>
      <c r="BB4" s="190" t="s">
        <v>7</v>
      </c>
      <c r="BC4" s="187">
        <v>28570.23</v>
      </c>
      <c r="BD4" s="186"/>
      <c r="BE4" s="186"/>
      <c r="BF4" s="186"/>
      <c r="BG4" s="197" t="s">
        <v>7</v>
      </c>
      <c r="BH4" s="187">
        <v>29918.2</v>
      </c>
      <c r="BI4" s="186"/>
      <c r="BJ4" s="186"/>
      <c r="BK4" s="186"/>
      <c r="BL4" s="204" t="s">
        <v>7</v>
      </c>
      <c r="BM4" s="187">
        <v>29984.77</v>
      </c>
      <c r="BN4" s="186"/>
      <c r="BO4" s="186"/>
      <c r="BP4" s="186"/>
      <c r="BQ4" s="219" t="s">
        <v>7</v>
      </c>
      <c r="BR4" s="187">
        <v>29939.83</v>
      </c>
      <c r="BS4" s="186"/>
      <c r="BT4" s="186"/>
      <c r="BU4" s="186"/>
      <c r="BV4" s="186" t="s">
        <v>7</v>
      </c>
      <c r="BW4" s="187">
        <v>30193.3</v>
      </c>
      <c r="BX4" s="186"/>
      <c r="BY4" s="186"/>
    </row>
    <row r="5" spans="1:77" x14ac:dyDescent="0.25">
      <c r="B5" s="60" t="s">
        <v>9</v>
      </c>
      <c r="D5" s="60" t="s">
        <v>10</v>
      </c>
      <c r="G5" s="63" t="s">
        <v>9</v>
      </c>
      <c r="I5" s="76" t="s">
        <v>10</v>
      </c>
      <c r="L5" s="63" t="s">
        <v>9</v>
      </c>
      <c r="N5" s="92" t="s">
        <v>10</v>
      </c>
      <c r="O5" s="106"/>
      <c r="Q5" s="63" t="s">
        <v>9</v>
      </c>
      <c r="S5" s="108" t="s">
        <v>10</v>
      </c>
      <c r="U5" s="102"/>
      <c r="V5" s="63" t="s">
        <v>9</v>
      </c>
      <c r="X5" s="116" t="s">
        <v>10</v>
      </c>
      <c r="AB5" s="131" t="s">
        <v>9</v>
      </c>
      <c r="AD5" s="131" t="s">
        <v>10</v>
      </c>
      <c r="AG5" s="144" t="s">
        <v>9</v>
      </c>
      <c r="AI5" s="144" t="s">
        <v>10</v>
      </c>
      <c r="AL5" s="156" t="s">
        <v>9</v>
      </c>
      <c r="AN5" s="156" t="s">
        <v>10</v>
      </c>
      <c r="AQ5" s="167" t="s">
        <v>9</v>
      </c>
      <c r="AS5" s="167" t="s">
        <v>10</v>
      </c>
      <c r="AV5" s="178" t="s">
        <v>9</v>
      </c>
      <c r="AX5" s="178" t="s">
        <v>10</v>
      </c>
      <c r="BB5" s="190" t="s">
        <v>9</v>
      </c>
      <c r="BD5" s="190" t="s">
        <v>10</v>
      </c>
      <c r="BF5" s="186"/>
      <c r="BG5" s="197" t="s">
        <v>9</v>
      </c>
      <c r="BI5" s="197" t="s">
        <v>10</v>
      </c>
      <c r="BK5" s="186"/>
      <c r="BL5" s="204" t="s">
        <v>9</v>
      </c>
      <c r="BN5" s="204" t="s">
        <v>10</v>
      </c>
      <c r="BP5" s="186"/>
      <c r="BQ5" s="219" t="s">
        <v>10</v>
      </c>
      <c r="BS5" s="219" t="s">
        <v>9</v>
      </c>
      <c r="BU5" s="186"/>
      <c r="BV5" s="186" t="s">
        <v>10</v>
      </c>
      <c r="BX5" s="186" t="s">
        <v>9</v>
      </c>
    </row>
    <row r="6" spans="1:77" x14ac:dyDescent="0.25">
      <c r="A6" s="60" t="s">
        <v>4</v>
      </c>
      <c r="B6" s="65">
        <v>9.7187128048281473</v>
      </c>
      <c r="C6" s="60" t="s">
        <v>4</v>
      </c>
      <c r="D6" s="69">
        <v>6.3612621945040093</v>
      </c>
      <c r="F6" s="76" t="s">
        <v>13</v>
      </c>
      <c r="G6" s="79">
        <v>16.266547147417864</v>
      </c>
      <c r="H6" s="75" t="s">
        <v>13</v>
      </c>
      <c r="I6" s="84">
        <v>6.2586475130568706</v>
      </c>
      <c r="K6" s="91" t="s">
        <v>13</v>
      </c>
      <c r="L6" s="95">
        <v>38.003144313561521</v>
      </c>
      <c r="M6" s="91" t="s">
        <v>13</v>
      </c>
      <c r="N6" s="100">
        <v>11.544766689193398</v>
      </c>
      <c r="O6" s="103"/>
      <c r="P6" s="107" t="s">
        <v>13</v>
      </c>
      <c r="Q6" s="110">
        <v>30.50396077346047</v>
      </c>
      <c r="R6" s="107" t="s">
        <v>13</v>
      </c>
      <c r="S6" s="115">
        <v>18.263247400000001</v>
      </c>
      <c r="U6" s="107" t="s">
        <v>13</v>
      </c>
      <c r="V6" s="120">
        <v>49.036655648562508</v>
      </c>
      <c r="W6" s="107" t="s">
        <v>13</v>
      </c>
      <c r="X6" s="123">
        <v>42.501684046725124</v>
      </c>
      <c r="AA6" s="131" t="s">
        <v>13</v>
      </c>
      <c r="AB6" s="134">
        <v>130.89500919081055</v>
      </c>
      <c r="AC6" s="131" t="s">
        <v>13</v>
      </c>
      <c r="AD6" s="138">
        <v>28.433736343659604</v>
      </c>
      <c r="AF6" s="144" t="s">
        <v>13</v>
      </c>
      <c r="AG6" s="146">
        <v>124.97171871555874</v>
      </c>
      <c r="AH6" s="144" t="s">
        <v>13</v>
      </c>
      <c r="AI6" s="150">
        <v>117.378254532531</v>
      </c>
      <c r="AK6" s="156" t="s">
        <v>13</v>
      </c>
      <c r="AL6" s="158">
        <v>112.3881955974506</v>
      </c>
      <c r="AM6" s="156" t="s">
        <v>13</v>
      </c>
      <c r="AN6" s="162">
        <v>156.62792566011461</v>
      </c>
      <c r="AP6" s="167" t="s">
        <v>13</v>
      </c>
      <c r="AQ6" s="169">
        <v>271.67264742113434</v>
      </c>
      <c r="AR6" s="167" t="s">
        <v>13</v>
      </c>
      <c r="AS6" s="173">
        <v>293.52471747630011</v>
      </c>
      <c r="AU6" s="178" t="s">
        <v>13</v>
      </c>
      <c r="AV6" s="180">
        <v>195.79041256950748</v>
      </c>
      <c r="AW6" s="178" t="s">
        <v>13</v>
      </c>
      <c r="AX6" s="183">
        <v>212.77679539517251</v>
      </c>
      <c r="BA6" s="190" t="s">
        <v>13</v>
      </c>
      <c r="BB6" s="192">
        <v>58.78</v>
      </c>
      <c r="BC6" s="190" t="s">
        <v>13</v>
      </c>
      <c r="BD6" s="196">
        <v>2.8071207061903665</v>
      </c>
      <c r="BF6" s="190" t="s">
        <v>13</v>
      </c>
      <c r="BG6" s="199">
        <v>51.42</v>
      </c>
      <c r="BH6" s="190" t="s">
        <v>13</v>
      </c>
      <c r="BI6" s="203">
        <v>4.8599180431977862</v>
      </c>
      <c r="BK6" s="190" t="s">
        <v>13</v>
      </c>
      <c r="BL6" s="207">
        <v>176.16258904511619</v>
      </c>
      <c r="BM6" s="190" t="s">
        <v>13</v>
      </c>
      <c r="BN6" s="211">
        <v>90.79266828526454</v>
      </c>
      <c r="BP6" s="190" t="s">
        <v>13</v>
      </c>
      <c r="BQ6" s="214">
        <v>165.55220809758248</v>
      </c>
      <c r="BR6" s="190" t="s">
        <v>13</v>
      </c>
      <c r="BS6" s="218">
        <v>36.038984896358691</v>
      </c>
      <c r="BU6" s="190" t="s">
        <v>13</v>
      </c>
      <c r="BV6" s="222">
        <v>92.41785429217741</v>
      </c>
      <c r="BW6" s="190" t="s">
        <v>13</v>
      </c>
      <c r="BX6" s="226">
        <v>179.29143220515809</v>
      </c>
    </row>
    <row r="7" spans="1:77" x14ac:dyDescent="0.25">
      <c r="B7" s="65">
        <v>9.2098796736853128</v>
      </c>
      <c r="D7" s="69">
        <v>6.7259259384897074</v>
      </c>
      <c r="G7" s="79">
        <v>26.113316290250292</v>
      </c>
      <c r="I7" s="84">
        <v>11.796448090328058</v>
      </c>
      <c r="L7" s="95">
        <v>18.626323040428339</v>
      </c>
      <c r="N7" s="100">
        <v>23.911633915978673</v>
      </c>
      <c r="O7" s="103"/>
      <c r="Q7" s="110">
        <v>25.2681855288603</v>
      </c>
      <c r="S7" s="115">
        <v>14.315528564391508</v>
      </c>
      <c r="V7" s="120">
        <v>50.34559945971256</v>
      </c>
      <c r="X7" s="123">
        <v>34.146723550022713</v>
      </c>
      <c r="AB7" s="134">
        <v>100.44346996066353</v>
      </c>
      <c r="AD7" s="138">
        <v>39.542333562820382</v>
      </c>
      <c r="AG7" s="146">
        <v>121.74789504706102</v>
      </c>
      <c r="AI7" s="150">
        <v>70.166716351097705</v>
      </c>
      <c r="AL7" s="158">
        <v>177.40881581061541</v>
      </c>
      <c r="AN7" s="162">
        <v>162.00524878153288</v>
      </c>
      <c r="AQ7" s="169">
        <v>174.45235927374003</v>
      </c>
      <c r="AS7" s="173">
        <v>198.83241390391518</v>
      </c>
      <c r="AV7" s="180">
        <v>158.26235748954986</v>
      </c>
      <c r="AX7" s="183">
        <v>251.86418794382647</v>
      </c>
      <c r="BB7" s="192">
        <v>48.526086621724737</v>
      </c>
      <c r="BD7" s="196">
        <v>3.6121553226788752</v>
      </c>
      <c r="BG7" s="199">
        <v>65.792728172149396</v>
      </c>
      <c r="BI7" s="203">
        <v>4.4187150296475055</v>
      </c>
      <c r="BL7" s="207">
        <v>145.7138283396921</v>
      </c>
      <c r="BN7" s="211">
        <v>46.443531389237208</v>
      </c>
      <c r="BQ7" s="214">
        <v>97.776204249861379</v>
      </c>
      <c r="BS7" s="218">
        <v>82.218318091637215</v>
      </c>
      <c r="BV7" s="222">
        <v>147.84737011191226</v>
      </c>
      <c r="BX7" s="226">
        <v>54.21070237436782</v>
      </c>
    </row>
    <row r="8" spans="1:77" x14ac:dyDescent="0.25">
      <c r="B8" s="65">
        <v>12.55969778704231</v>
      </c>
      <c r="D8" s="69">
        <v>5.173136833285489</v>
      </c>
      <c r="G8" s="79">
        <v>17.852410406146365</v>
      </c>
      <c r="I8" s="84">
        <v>5.3173062204426262</v>
      </c>
      <c r="L8" s="95">
        <v>18.794279064237433</v>
      </c>
      <c r="N8" s="100">
        <v>11.659683968641726</v>
      </c>
      <c r="O8" s="103"/>
      <c r="Q8" s="110">
        <v>21.035005543864415</v>
      </c>
      <c r="S8" s="115">
        <v>17.288502007801444</v>
      </c>
      <c r="V8" s="120">
        <v>59.229707454539451</v>
      </c>
      <c r="X8" s="123">
        <v>57.625555039172582</v>
      </c>
      <c r="AB8" s="134">
        <v>97.744003153909418</v>
      </c>
      <c r="AD8" s="138">
        <v>30.317536921034772</v>
      </c>
      <c r="AG8" s="146">
        <v>109.66826660244915</v>
      </c>
      <c r="AI8" s="150">
        <v>64.826044611116558</v>
      </c>
      <c r="AL8" s="158">
        <v>133.14766214985806</v>
      </c>
      <c r="AN8" s="162">
        <v>114.61624979915378</v>
      </c>
      <c r="AQ8" s="169">
        <v>379.32622783996572</v>
      </c>
      <c r="AS8" s="173">
        <v>262.99609019334798</v>
      </c>
      <c r="AV8" s="180">
        <v>322.38782386139775</v>
      </c>
      <c r="AX8" s="183">
        <v>342.18101413071616</v>
      </c>
      <c r="BB8" s="192">
        <v>42.960847316434609</v>
      </c>
      <c r="BD8" s="196">
        <v>3.682158332808311</v>
      </c>
      <c r="BG8" s="199">
        <v>66.802147187999282</v>
      </c>
      <c r="BI8" s="203">
        <v>2.7140670227486949</v>
      </c>
      <c r="BL8" s="207">
        <v>163.4094607934687</v>
      </c>
      <c r="BN8" s="211">
        <v>106.20714495344308</v>
      </c>
      <c r="BQ8" s="214">
        <v>88.604466295700036</v>
      </c>
      <c r="BS8" s="218">
        <v>82.906365439982892</v>
      </c>
      <c r="BV8" s="222">
        <v>143.83985851165656</v>
      </c>
      <c r="BX8" s="226">
        <v>145.60846280466194</v>
      </c>
    </row>
    <row r="9" spans="1:77" x14ac:dyDescent="0.25">
      <c r="B9" s="65">
        <v>13.399272453427988</v>
      </c>
      <c r="D9" s="69">
        <v>4.6897453586997955</v>
      </c>
      <c r="G9" s="79">
        <v>22.75501762470758</v>
      </c>
      <c r="I9" s="84">
        <v>5.3512284291854817</v>
      </c>
      <c r="L9" s="95">
        <v>31.063908593027968</v>
      </c>
      <c r="N9" s="100">
        <v>12.64974053004269</v>
      </c>
      <c r="O9" s="103"/>
      <c r="Q9" s="110">
        <v>55.751258901079012</v>
      </c>
      <c r="S9" s="115">
        <v>17.330276810284957</v>
      </c>
      <c r="V9" s="120">
        <v>42.826135012680396</v>
      </c>
      <c r="X9" s="123">
        <v>75.207176911066682</v>
      </c>
      <c r="AB9" s="134">
        <v>134.25477723087141</v>
      </c>
      <c r="AD9" s="138">
        <v>30.511743166124997</v>
      </c>
      <c r="AG9" s="146">
        <v>141.0131545600112</v>
      </c>
      <c r="AI9" s="150">
        <v>92.733482030581655</v>
      </c>
      <c r="AL9" s="158">
        <v>261.64640351347009</v>
      </c>
      <c r="AN9" s="162">
        <v>159.28445182368378</v>
      </c>
      <c r="AQ9" s="169">
        <v>280.64913502222697</v>
      </c>
      <c r="AS9" s="173">
        <v>220.49167157624126</v>
      </c>
      <c r="AV9" s="180">
        <v>456.88587832801602</v>
      </c>
      <c r="AX9" s="183">
        <v>317.501899792816</v>
      </c>
      <c r="BB9" s="192">
        <v>59.677566135343817</v>
      </c>
      <c r="BD9" s="196">
        <v>2.2120951200901642</v>
      </c>
      <c r="BG9" s="199">
        <v>40.563937670046997</v>
      </c>
      <c r="BI9" s="203">
        <v>2.8277102232086153</v>
      </c>
      <c r="BL9" s="207">
        <v>73.09036578533123</v>
      </c>
      <c r="BN9" s="211">
        <v>46.450201435393929</v>
      </c>
      <c r="BQ9" s="214">
        <v>110.65538179947761</v>
      </c>
      <c r="BS9" s="218">
        <v>76.500177021890593</v>
      </c>
      <c r="BV9" s="222">
        <v>226.2422457962528</v>
      </c>
      <c r="BX9" s="226">
        <v>243.55072151768769</v>
      </c>
    </row>
    <row r="10" spans="1:77" x14ac:dyDescent="0.25">
      <c r="B10" s="65">
        <v>23.957559924641814</v>
      </c>
      <c r="D10" s="69">
        <v>5.1231015753897768</v>
      </c>
      <c r="G10" s="79">
        <v>27.275151939693099</v>
      </c>
      <c r="I10" s="84">
        <v>6.5215446308140024</v>
      </c>
      <c r="L10" s="95">
        <v>39.452869992755787</v>
      </c>
      <c r="N10" s="100">
        <v>12.914934251846521</v>
      </c>
      <c r="O10" s="103"/>
      <c r="Q10" s="110">
        <v>23.318694746296405</v>
      </c>
      <c r="S10" s="115">
        <v>16.696692305951693</v>
      </c>
      <c r="V10" s="120">
        <v>38.154319601607632</v>
      </c>
      <c r="X10" s="123">
        <v>39.702772280329818</v>
      </c>
      <c r="AB10" s="134">
        <v>155.11252795356143</v>
      </c>
      <c r="AD10" s="138">
        <v>37.969262977589565</v>
      </c>
      <c r="AG10" s="146">
        <v>165.30835582079814</v>
      </c>
      <c r="AI10" s="150">
        <v>91.296355816914016</v>
      </c>
      <c r="AL10" s="158">
        <v>294.66016817524508</v>
      </c>
      <c r="AN10" s="162">
        <v>137.11102779711854</v>
      </c>
      <c r="AQ10" s="169">
        <v>181.80065341974185</v>
      </c>
      <c r="AS10" s="173">
        <v>148.40126399228751</v>
      </c>
      <c r="AV10" s="180">
        <v>373.11826950965076</v>
      </c>
      <c r="AX10" s="183">
        <v>224.1079810010323</v>
      </c>
      <c r="BB10" s="192">
        <v>72.21510524952572</v>
      </c>
      <c r="BD10" s="196">
        <v>1.8690803704559296</v>
      </c>
      <c r="BG10" s="199">
        <v>73.587314744871009</v>
      </c>
      <c r="BI10" s="203">
        <v>3.3023377074824021</v>
      </c>
      <c r="BL10" s="207">
        <v>162.85584696246099</v>
      </c>
      <c r="BN10" s="211">
        <v>90.892718977615331</v>
      </c>
      <c r="BQ10" s="214">
        <v>56.827366916278663</v>
      </c>
      <c r="BS10" s="218">
        <v>13.306702115578593</v>
      </c>
      <c r="BV10" s="222">
        <v>87.641960302451196</v>
      </c>
      <c r="BX10" s="226">
        <v>177.41022014817858</v>
      </c>
    </row>
    <row r="11" spans="1:77" x14ac:dyDescent="0.25">
      <c r="B11" s="65">
        <v>18.284070512399204</v>
      </c>
      <c r="D11" s="69">
        <v>6.0390012114468794</v>
      </c>
      <c r="G11" s="79">
        <v>13.35771774771799</v>
      </c>
      <c r="I11" s="84">
        <v>7.5476914452853858</v>
      </c>
      <c r="L11" s="95">
        <v>27.545671883763823</v>
      </c>
      <c r="N11" s="100">
        <v>11.969076644079529</v>
      </c>
      <c r="O11" s="103"/>
      <c r="Q11" s="110">
        <v>27.941772887805065</v>
      </c>
      <c r="S11" s="115">
        <v>17.963861314618221</v>
      </c>
      <c r="V11" s="120">
        <v>55.163626679477609</v>
      </c>
      <c r="X11" s="123">
        <v>34.60624637734135</v>
      </c>
      <c r="AB11" s="134">
        <v>117.55304015311219</v>
      </c>
      <c r="AD11" s="138">
        <v>33.968614328730972</v>
      </c>
      <c r="AG11" s="146">
        <v>126.97204303998802</v>
      </c>
      <c r="AI11" s="150">
        <v>108.60013225445292</v>
      </c>
      <c r="AL11" s="158">
        <v>186.813775373574</v>
      </c>
      <c r="AN11" s="162">
        <v>135.67564672486745</v>
      </c>
      <c r="AQ11" s="169">
        <v>215.71420920143538</v>
      </c>
      <c r="AS11" s="173">
        <v>262.58904182957531</v>
      </c>
      <c r="AV11" s="180">
        <v>383.65939079803775</v>
      </c>
      <c r="AX11" s="183">
        <v>231.4680538532788</v>
      </c>
      <c r="BB11" s="192">
        <v>54.658350309063287</v>
      </c>
      <c r="BD11" s="196">
        <v>2.1770936150254463</v>
      </c>
      <c r="BG11" s="199">
        <v>49.548435400525435</v>
      </c>
      <c r="BI11" s="203">
        <v>5.0203555026706148</v>
      </c>
      <c r="BL11" s="207">
        <v>126.49075531602679</v>
      </c>
      <c r="BN11" s="211">
        <v>96.162055441423661</v>
      </c>
      <c r="BQ11" s="214">
        <v>135.51192726738321</v>
      </c>
      <c r="BS11" s="218">
        <v>86.854287603791605</v>
      </c>
      <c r="BV11" s="222">
        <v>227.86512239470346</v>
      </c>
      <c r="BX11" s="226">
        <v>190.5323366442224</v>
      </c>
    </row>
    <row r="12" spans="1:77" x14ac:dyDescent="0.25">
      <c r="B12" s="65">
        <v>13.102453126928001</v>
      </c>
      <c r="D12" s="69">
        <v>4.8339147458569327</v>
      </c>
      <c r="G12" s="78"/>
      <c r="I12" s="84">
        <v>7.844510771785373</v>
      </c>
      <c r="L12" s="95">
        <v>21.181022560471902</v>
      </c>
      <c r="N12" s="100">
        <v>8.2740441202794948</v>
      </c>
      <c r="O12" s="103"/>
      <c r="Q12" s="110">
        <v>21.06981787926734</v>
      </c>
      <c r="S12" s="115">
        <v>15.345973692318136</v>
      </c>
      <c r="V12" s="120">
        <v>49.141092654771292</v>
      </c>
      <c r="X12" s="123">
        <v>27.657007984209127</v>
      </c>
      <c r="AB12" s="134">
        <v>121.53426817746177</v>
      </c>
      <c r="AD12" s="138">
        <v>36.978811127629427</v>
      </c>
      <c r="AG12" s="146">
        <v>133.78868224265489</v>
      </c>
      <c r="AI12" s="150">
        <v>86.072207823987</v>
      </c>
      <c r="AL12" s="158">
        <v>203.30994590541482</v>
      </c>
      <c r="AN12" s="162">
        <v>176.6161426811633</v>
      </c>
      <c r="AQ12" s="169">
        <v>312.33463660221736</v>
      </c>
      <c r="AS12" s="173">
        <v>189.42745434095659</v>
      </c>
      <c r="AV12" s="180">
        <v>261.46970675099561</v>
      </c>
      <c r="AX12" s="183">
        <v>205.81175470166235</v>
      </c>
      <c r="BB12" s="192">
        <v>66.474858418912021</v>
      </c>
      <c r="BD12" s="196">
        <v>4.5291947553744816</v>
      </c>
      <c r="BG12" s="199">
        <v>37.629269140523157</v>
      </c>
      <c r="BI12" s="203">
        <v>5.3211757391821699</v>
      </c>
      <c r="BL12" s="207">
        <v>104.2928417064646</v>
      </c>
      <c r="BN12" s="211">
        <v>79.960513326752221</v>
      </c>
      <c r="BQ12" s="214">
        <v>160.7358766591627</v>
      </c>
      <c r="BS12" s="218">
        <v>89.659917567919621</v>
      </c>
      <c r="BV12" s="222">
        <v>156.55791185461675</v>
      </c>
      <c r="BX12" s="226">
        <v>21.395475155084075</v>
      </c>
    </row>
    <row r="13" spans="1:77" x14ac:dyDescent="0.25">
      <c r="B13" s="65">
        <v>6.6996362267139942</v>
      </c>
      <c r="D13" s="69">
        <v>3.3922208742855666</v>
      </c>
      <c r="G13" s="78"/>
      <c r="I13" s="84">
        <v>12.457931160813745</v>
      </c>
      <c r="L13" s="95">
        <v>31.382141059192563</v>
      </c>
      <c r="N13" s="100">
        <v>11.412169828291484</v>
      </c>
      <c r="O13" s="103"/>
      <c r="Q13" s="110"/>
      <c r="S13" s="115">
        <v>12.136276368168298</v>
      </c>
      <c r="V13" s="120">
        <v>72.750818525036166</v>
      </c>
      <c r="X13" s="123"/>
      <c r="AB13" s="134">
        <v>122.46645815389486</v>
      </c>
      <c r="AD13" s="138">
        <v>31.599298138630246</v>
      </c>
      <c r="AG13" s="146">
        <v>101.66696930473194</v>
      </c>
      <c r="AI13" s="150">
        <v>97.044860671584615</v>
      </c>
      <c r="AL13" s="158">
        <v>250.54897970114081</v>
      </c>
      <c r="AN13" s="162">
        <v>175.78062235552463</v>
      </c>
      <c r="AQ13" s="169">
        <v>259.26838412511381</v>
      </c>
      <c r="AS13" s="173">
        <v>226.70451502329817</v>
      </c>
      <c r="AV13" s="180">
        <v>371.20548221471665</v>
      </c>
      <c r="AX13" s="183">
        <v>281.42922635030828</v>
      </c>
      <c r="BB13" s="192">
        <v>36.079551420711091</v>
      </c>
      <c r="BD13" s="196">
        <v>3.0871327467081087</v>
      </c>
      <c r="BG13" s="199">
        <v>47.03491520211778</v>
      </c>
      <c r="BI13" s="203">
        <v>5.3345455274715725</v>
      </c>
      <c r="BL13" s="207">
        <v>168.93225901123233</v>
      </c>
      <c r="BN13" s="211">
        <v>48.971478882633868</v>
      </c>
      <c r="BQ13" s="214">
        <v>139.71369214223208</v>
      </c>
      <c r="BS13" s="218">
        <v>100.86907728174536</v>
      </c>
      <c r="BV13" s="222">
        <v>149.99354161353679</v>
      </c>
      <c r="BX13" s="226">
        <v>107.28870312287826</v>
      </c>
    </row>
    <row r="14" spans="1:77" x14ac:dyDescent="0.25">
      <c r="B14" s="64"/>
      <c r="D14" s="69">
        <v>5.6912985718326095</v>
      </c>
      <c r="G14" s="78"/>
      <c r="I14" s="83"/>
      <c r="L14" s="95">
        <v>44.289119499384967</v>
      </c>
      <c r="N14" s="100">
        <v>10.289516405988605</v>
      </c>
      <c r="O14" s="103"/>
      <c r="Q14" s="110"/>
      <c r="S14" s="115">
        <v>18.618333220193247</v>
      </c>
      <c r="V14" s="120"/>
      <c r="X14" s="123"/>
      <c r="AB14" s="134">
        <v>115.26140646104757</v>
      </c>
      <c r="AD14" s="138">
        <v>30.861314407287395</v>
      </c>
      <c r="AG14" s="146">
        <v>126.91378116646096</v>
      </c>
      <c r="AI14" s="150">
        <v>85.159438472062945</v>
      </c>
      <c r="AL14" s="158">
        <v>184.71426276043064</v>
      </c>
      <c r="AN14" s="162">
        <v>142.53119811472337</v>
      </c>
      <c r="AQ14" s="169">
        <v>237.35204327566817</v>
      </c>
      <c r="AS14" s="173"/>
      <c r="AV14" s="180">
        <v>249.9929829813909</v>
      </c>
      <c r="AX14" s="183">
        <v>231.8838771782645</v>
      </c>
      <c r="BB14" s="192">
        <v>57.654479142603137</v>
      </c>
      <c r="BD14" s="196">
        <v>3.5631532155882701</v>
      </c>
      <c r="BG14" s="199">
        <v>46.593712188567494</v>
      </c>
      <c r="BI14" s="203">
        <v>3.5028845318234385</v>
      </c>
      <c r="BL14" s="207">
        <v>144.76668178543795</v>
      </c>
      <c r="BN14" s="211">
        <v>68.281262506336546</v>
      </c>
      <c r="BQ14" s="214">
        <v>122.81311164403235</v>
      </c>
      <c r="BS14" s="218">
        <v>85.464832764413927</v>
      </c>
      <c r="BV14" s="222">
        <v>221.35374404255248</v>
      </c>
      <c r="BX14" s="226">
        <v>135.67910761659044</v>
      </c>
    </row>
    <row r="15" spans="1:77" x14ac:dyDescent="0.25">
      <c r="B15" s="64"/>
      <c r="D15" s="69">
        <v>4.7151870152569382</v>
      </c>
      <c r="G15" s="77"/>
      <c r="I15" s="82"/>
      <c r="L15" s="94"/>
      <c r="N15" s="100"/>
      <c r="O15" s="103"/>
      <c r="Q15" s="110"/>
      <c r="S15" s="115">
        <v>15.617509908460965</v>
      </c>
      <c r="V15" s="120"/>
      <c r="X15" s="122"/>
      <c r="AB15" s="134">
        <v>155.73398793785012</v>
      </c>
      <c r="AD15" s="138">
        <v>34.2599236963663</v>
      </c>
      <c r="AG15" s="146">
        <v>123.72879874698131</v>
      </c>
      <c r="AI15" s="150"/>
      <c r="AL15" s="158">
        <v>326.40994054951528</v>
      </c>
      <c r="AN15" s="162">
        <v>127.23474907610733</v>
      </c>
      <c r="AQ15" s="169">
        <v>170.38187563601306</v>
      </c>
      <c r="AS15" s="173"/>
      <c r="AV15" s="180">
        <v>419.62810840929905</v>
      </c>
      <c r="AX15" s="182"/>
      <c r="BB15" s="192">
        <v>55.225374691111718</v>
      </c>
      <c r="BD15" s="196">
        <v>1.8410791664041555</v>
      </c>
      <c r="BG15" s="199">
        <v>75.124840398152301</v>
      </c>
      <c r="BI15" s="203">
        <v>4.0510458516889392</v>
      </c>
      <c r="BL15" s="207">
        <v>140.25773058349566</v>
      </c>
      <c r="BN15" s="211">
        <v>91.272911608548341</v>
      </c>
      <c r="BQ15" s="214"/>
      <c r="BS15" s="218">
        <v>27.916018143073764</v>
      </c>
      <c r="BV15" s="222"/>
      <c r="BX15" s="226">
        <v>120.51680339678008</v>
      </c>
    </row>
    <row r="16" spans="1:77" x14ac:dyDescent="0.25">
      <c r="B16" s="64"/>
      <c r="D16" s="68"/>
      <c r="G16" s="77"/>
      <c r="I16" s="82"/>
      <c r="L16" s="93"/>
      <c r="N16" s="99"/>
      <c r="O16" s="103"/>
      <c r="Q16" s="111"/>
      <c r="S16" s="114"/>
      <c r="V16" s="119"/>
      <c r="X16" s="122"/>
      <c r="AB16" s="133"/>
      <c r="AD16" s="137"/>
      <c r="AG16" s="145"/>
      <c r="AI16" s="149"/>
      <c r="AL16" s="157"/>
      <c r="AN16" s="161"/>
      <c r="AQ16" s="169"/>
      <c r="AS16" s="172"/>
      <c r="AV16" s="179"/>
      <c r="AX16" s="182"/>
      <c r="BB16" s="191"/>
      <c r="BD16" s="196"/>
      <c r="BG16" s="199"/>
      <c r="BI16" s="202"/>
      <c r="BL16" s="206"/>
      <c r="BN16" s="210"/>
      <c r="BQ16" s="213"/>
      <c r="BS16" s="217"/>
      <c r="BV16" s="221"/>
      <c r="BX16" s="224"/>
    </row>
    <row r="17" spans="1:76" x14ac:dyDescent="0.25">
      <c r="A17" s="60" t="s">
        <v>1</v>
      </c>
      <c r="B17" s="66">
        <v>13.366410313708345</v>
      </c>
      <c r="C17" s="70" t="s">
        <v>1</v>
      </c>
      <c r="D17" s="71">
        <v>5.2744794319047701</v>
      </c>
      <c r="F17" s="85" t="s">
        <v>1</v>
      </c>
      <c r="G17" s="81">
        <v>20.6</v>
      </c>
      <c r="H17" s="85" t="s">
        <v>1</v>
      </c>
      <c r="I17" s="87">
        <f>AVERAGE(I6:I13)</f>
        <v>7.8869135327139421</v>
      </c>
      <c r="K17" s="96" t="s">
        <v>1</v>
      </c>
      <c r="L17" s="98">
        <v>30.037608889647149</v>
      </c>
      <c r="M17" s="96" t="s">
        <v>1</v>
      </c>
      <c r="N17" s="101">
        <v>12.736174039371347</v>
      </c>
      <c r="O17" s="103"/>
      <c r="P17" s="112" t="s">
        <v>1</v>
      </c>
      <c r="Q17" s="113">
        <v>29.269813751518999</v>
      </c>
      <c r="R17" s="116" t="s">
        <v>1</v>
      </c>
      <c r="S17" s="118">
        <v>16.357620159218847</v>
      </c>
      <c r="U17" s="124" t="s">
        <v>1</v>
      </c>
      <c r="V17" s="121">
        <v>52.08099437954845</v>
      </c>
      <c r="W17" s="124" t="s">
        <v>1</v>
      </c>
      <c r="X17" s="125">
        <v>44.492452312695342</v>
      </c>
      <c r="AA17" s="135" t="s">
        <v>1</v>
      </c>
      <c r="AB17" s="136">
        <v>125.09989483731829</v>
      </c>
      <c r="AC17" s="139" t="s">
        <v>1</v>
      </c>
      <c r="AD17" s="140">
        <v>33.444257466987366</v>
      </c>
      <c r="AF17" s="147" t="s">
        <v>1</v>
      </c>
      <c r="AG17" s="148">
        <v>127.57796652466955</v>
      </c>
      <c r="AH17" s="151" t="s">
        <v>1</v>
      </c>
      <c r="AI17" s="152">
        <v>90.364165840480922</v>
      </c>
      <c r="AK17" s="159" t="s">
        <v>1</v>
      </c>
      <c r="AL17" s="160">
        <v>213.10481495367148</v>
      </c>
      <c r="AM17" s="159" t="s">
        <v>1</v>
      </c>
      <c r="AN17" s="163">
        <v>148.74832628139899</v>
      </c>
      <c r="AQ17" s="168"/>
      <c r="AS17" s="172"/>
      <c r="AV17" s="179"/>
      <c r="AX17" s="182"/>
      <c r="BA17" s="193" t="s">
        <v>1</v>
      </c>
      <c r="BB17" s="194">
        <v>55.225221930543022</v>
      </c>
      <c r="BC17" s="193" t="s">
        <v>1</v>
      </c>
      <c r="BD17" s="198">
        <v>2.9380263351324105</v>
      </c>
      <c r="BF17" s="200" t="s">
        <v>1</v>
      </c>
      <c r="BG17" s="201">
        <v>55.409730010495288</v>
      </c>
      <c r="BH17" s="204" t="s">
        <v>1</v>
      </c>
      <c r="BI17" s="205">
        <v>4.1352755179121745</v>
      </c>
      <c r="BK17" s="208" t="s">
        <v>1</v>
      </c>
      <c r="BL17" s="209">
        <v>140.59723593287265</v>
      </c>
      <c r="BM17" s="208" t="s">
        <v>1</v>
      </c>
      <c r="BN17" s="212">
        <v>76.543448680664881</v>
      </c>
      <c r="BP17" s="215" t="s">
        <v>1</v>
      </c>
      <c r="BQ17" s="216">
        <v>119.79891500796784</v>
      </c>
      <c r="BR17" s="215" t="s">
        <v>1</v>
      </c>
      <c r="BS17" s="220">
        <v>68.173468092639226</v>
      </c>
      <c r="BU17" s="227" t="s">
        <v>1</v>
      </c>
      <c r="BV17" s="223">
        <v>161.52884543553998</v>
      </c>
      <c r="BW17" s="227" t="s">
        <v>1</v>
      </c>
      <c r="BX17" s="228">
        <v>137.54839649856095</v>
      </c>
    </row>
    <row r="18" spans="1:76" x14ac:dyDescent="0.25">
      <c r="A18" s="60" t="s">
        <v>2</v>
      </c>
      <c r="B18" s="66">
        <v>5.5046174271253498</v>
      </c>
      <c r="C18" s="70" t="s">
        <v>2</v>
      </c>
      <c r="D18" s="71">
        <v>0.97016192938846058</v>
      </c>
      <c r="F18" s="85" t="s">
        <v>2</v>
      </c>
      <c r="G18" s="80">
        <v>5.628091285245544</v>
      </c>
      <c r="H18" s="85" t="s">
        <v>2</v>
      </c>
      <c r="I18" s="86">
        <v>2.7734350898915339</v>
      </c>
      <c r="K18" s="96" t="s">
        <v>2</v>
      </c>
      <c r="L18" s="97">
        <v>9.3497479275370647</v>
      </c>
      <c r="M18" s="96" t="s">
        <v>2</v>
      </c>
      <c r="N18" s="101">
        <v>4.41229495727368</v>
      </c>
      <c r="O18" s="103"/>
      <c r="P18" s="112" t="s">
        <v>2</v>
      </c>
      <c r="Q18" s="113">
        <v>12.186294165886503</v>
      </c>
      <c r="R18" s="116" t="s">
        <v>2</v>
      </c>
      <c r="S18" s="118">
        <v>2.0223994141424706</v>
      </c>
      <c r="U18" s="124" t="s">
        <v>2</v>
      </c>
      <c r="V18" s="121">
        <v>10.612497073798457</v>
      </c>
      <c r="W18" s="124" t="s">
        <v>2</v>
      </c>
      <c r="X18" s="125">
        <v>16.487269051421723</v>
      </c>
      <c r="AA18" s="135" t="s">
        <v>2</v>
      </c>
      <c r="AB18" s="136">
        <v>19.681589472742868</v>
      </c>
      <c r="AC18" s="139" t="s">
        <v>2</v>
      </c>
      <c r="AD18" s="140">
        <v>3.7215939123388426</v>
      </c>
      <c r="AF18" s="147" t="s">
        <v>2</v>
      </c>
      <c r="AG18" s="148">
        <v>17.292269663588218</v>
      </c>
      <c r="AH18" s="151" t="s">
        <v>2</v>
      </c>
      <c r="AI18" s="152">
        <v>16.654835904690916</v>
      </c>
      <c r="AK18" s="159" t="s">
        <v>2</v>
      </c>
      <c r="AL18" s="160">
        <v>68.84124098928325</v>
      </c>
      <c r="AM18" s="159" t="s">
        <v>2</v>
      </c>
      <c r="AN18" s="163">
        <v>20.626334953471819</v>
      </c>
      <c r="AP18" s="170" t="s">
        <v>1</v>
      </c>
      <c r="AQ18" s="171">
        <v>248.29521718172563</v>
      </c>
      <c r="AR18" s="170" t="s">
        <v>1</v>
      </c>
      <c r="AS18" s="174">
        <v>225.37089604199025</v>
      </c>
      <c r="AU18" s="184" t="s">
        <v>1</v>
      </c>
      <c r="AV18" s="181">
        <v>319.24004129125615</v>
      </c>
      <c r="AW18" s="184" t="s">
        <v>1</v>
      </c>
      <c r="AX18" s="185">
        <v>255.44719892745303</v>
      </c>
      <c r="BA18" s="193" t="s">
        <v>2</v>
      </c>
      <c r="BB18" s="194">
        <v>10.623573913431153</v>
      </c>
      <c r="BC18" s="193" t="s">
        <v>2</v>
      </c>
      <c r="BD18" s="198">
        <v>0.90811680511573645</v>
      </c>
      <c r="BF18" s="200" t="s">
        <v>2</v>
      </c>
      <c r="BG18" s="201">
        <v>13.708791731671518</v>
      </c>
      <c r="BH18" s="204" t="s">
        <v>2</v>
      </c>
      <c r="BI18" s="205">
        <v>1.0035369779469363</v>
      </c>
      <c r="BK18" s="208" t="s">
        <v>2</v>
      </c>
      <c r="BL18" s="209">
        <v>31.974763757307869</v>
      </c>
      <c r="BM18" s="208" t="s">
        <v>2</v>
      </c>
      <c r="BN18" s="212">
        <v>22.465988179097145</v>
      </c>
      <c r="BP18" s="215" t="s">
        <v>2</v>
      </c>
      <c r="BQ18" s="216">
        <v>35.229417093362109</v>
      </c>
      <c r="BR18" s="215" t="s">
        <v>2</v>
      </c>
      <c r="BS18" s="220">
        <v>30.415518944502711</v>
      </c>
      <c r="BU18" s="227" t="s">
        <v>2</v>
      </c>
      <c r="BV18" s="223">
        <v>53.689851988332578</v>
      </c>
      <c r="BW18" s="227" t="s">
        <v>2</v>
      </c>
      <c r="BX18" s="228">
        <v>65.900676402374685</v>
      </c>
    </row>
    <row r="19" spans="1:76" x14ac:dyDescent="0.25">
      <c r="A19" s="60" t="s">
        <v>3</v>
      </c>
      <c r="B19" s="66">
        <v>1.9461761552789905</v>
      </c>
      <c r="C19" s="70" t="s">
        <v>3</v>
      </c>
      <c r="D19" s="71">
        <v>0.30679213960509816</v>
      </c>
      <c r="F19" s="85" t="s">
        <v>3</v>
      </c>
      <c r="G19" s="80">
        <v>2.297658645776059</v>
      </c>
      <c r="H19" s="85" t="s">
        <v>3</v>
      </c>
      <c r="I19" s="86">
        <v>0.98055737962151268</v>
      </c>
      <c r="K19" s="96" t="s">
        <v>3</v>
      </c>
      <c r="L19" s="97">
        <v>3.1165826425123551</v>
      </c>
      <c r="M19" s="96" t="s">
        <v>3</v>
      </c>
      <c r="N19" s="101">
        <v>1.4707649857578933</v>
      </c>
      <c r="O19" s="103"/>
      <c r="P19" s="112" t="s">
        <v>3</v>
      </c>
      <c r="Q19" s="113">
        <v>4.6059862523447119</v>
      </c>
      <c r="R19" s="116" t="s">
        <v>3</v>
      </c>
      <c r="S19" s="118">
        <v>0.63953884872803524</v>
      </c>
      <c r="U19" s="124" t="s">
        <v>3</v>
      </c>
      <c r="V19" s="121">
        <v>3.7520843231026402</v>
      </c>
      <c r="W19" s="124" t="s">
        <v>3</v>
      </c>
      <c r="X19" s="125">
        <v>6.2316019583819529</v>
      </c>
      <c r="AA19" s="135" t="s">
        <v>3</v>
      </c>
      <c r="AB19" s="136">
        <v>6.2238650706259921</v>
      </c>
      <c r="AC19" s="139" t="s">
        <v>3</v>
      </c>
      <c r="AD19" s="140">
        <v>1.1768713289207759</v>
      </c>
      <c r="AF19" s="147" t="s">
        <v>3</v>
      </c>
      <c r="AG19" s="148">
        <v>5.4682958050772399</v>
      </c>
      <c r="AH19" s="151" t="s">
        <v>3</v>
      </c>
      <c r="AI19" s="152">
        <v>5.5516119682303051</v>
      </c>
      <c r="AK19" s="159" t="s">
        <v>3</v>
      </c>
      <c r="AL19" s="160">
        <v>21.769511847867815</v>
      </c>
      <c r="AM19" s="159" t="s">
        <v>3</v>
      </c>
      <c r="AN19" s="163">
        <v>6.5226198234514117</v>
      </c>
      <c r="AP19" s="170" t="s">
        <v>2</v>
      </c>
      <c r="AQ19" s="171">
        <v>66.758205680994564</v>
      </c>
      <c r="AR19" s="170" t="s">
        <v>2</v>
      </c>
      <c r="AS19" s="174">
        <v>46.891852248769062</v>
      </c>
      <c r="AU19" s="184" t="s">
        <v>2</v>
      </c>
      <c r="AV19" s="181">
        <v>98.923856395107848</v>
      </c>
      <c r="AW19" s="184" t="s">
        <v>2</v>
      </c>
      <c r="AX19" s="185">
        <v>48.034181953580543</v>
      </c>
      <c r="BA19" s="193" t="s">
        <v>3</v>
      </c>
      <c r="BB19" s="194">
        <v>3.3594690457590897</v>
      </c>
      <c r="BC19" s="193" t="s">
        <v>3</v>
      </c>
      <c r="BD19" s="198">
        <v>0.2871717485640975</v>
      </c>
      <c r="BF19" s="200" t="s">
        <v>3</v>
      </c>
      <c r="BG19" s="201">
        <v>4.3351005840965833</v>
      </c>
      <c r="BH19" s="204" t="s">
        <v>3</v>
      </c>
      <c r="BI19" s="205">
        <v>0.31734625665144839</v>
      </c>
      <c r="BK19" s="208" t="s">
        <v>3</v>
      </c>
      <c r="BL19" s="209">
        <v>10.111308111889622</v>
      </c>
      <c r="BM19" s="208" t="s">
        <v>3</v>
      </c>
      <c r="BN19" s="212">
        <v>7.1043692532365785</v>
      </c>
      <c r="BP19" s="215" t="s">
        <v>3</v>
      </c>
      <c r="BQ19" s="216">
        <v>11.743139031120704</v>
      </c>
      <c r="BR19" s="215" t="s">
        <v>3</v>
      </c>
      <c r="BS19" s="220">
        <v>9.6182316080629047</v>
      </c>
      <c r="BU19" s="227" t="s">
        <v>3</v>
      </c>
      <c r="BV19" s="223">
        <v>17.896617329444194</v>
      </c>
      <c r="BW19" s="227" t="s">
        <v>3</v>
      </c>
      <c r="BX19" s="228">
        <v>20.839623677721494</v>
      </c>
    </row>
    <row r="20" spans="1:76" x14ac:dyDescent="0.25">
      <c r="F20" s="82"/>
      <c r="H20" s="82"/>
      <c r="O20" s="103"/>
      <c r="Q20" s="109"/>
      <c r="S20" s="114"/>
      <c r="V20" s="119"/>
      <c r="AP20" s="170" t="s">
        <v>3</v>
      </c>
      <c r="AQ20" s="171">
        <v>21.11079824579349</v>
      </c>
      <c r="AR20" s="170" t="s">
        <v>3</v>
      </c>
      <c r="AS20" s="174">
        <v>16.578773353751131</v>
      </c>
      <c r="AU20" s="184" t="s">
        <v>3</v>
      </c>
      <c r="AV20" s="181">
        <v>31.282470113595441</v>
      </c>
      <c r="AW20" s="184" t="s">
        <v>3</v>
      </c>
      <c r="AX20" s="185">
        <v>16.011393984526848</v>
      </c>
      <c r="BD20" s="195"/>
      <c r="BH20" s="202"/>
    </row>
    <row r="21" spans="1:76" x14ac:dyDescent="0.25">
      <c r="O21" s="103"/>
      <c r="Q21" s="109"/>
      <c r="AS21" s="173"/>
      <c r="AX21" s="182"/>
    </row>
    <row r="22" spans="1:76" x14ac:dyDescent="0.25">
      <c r="H22" s="344"/>
      <c r="O22" s="103"/>
    </row>
    <row r="23" spans="1:76" x14ac:dyDescent="0.25">
      <c r="H23" s="344"/>
      <c r="BB23">
        <v>0.5</v>
      </c>
      <c r="BC23">
        <v>2.9380263351324105</v>
      </c>
      <c r="BD23">
        <v>0.2871717485640975</v>
      </c>
      <c r="BF23">
        <v>55.225221930543022</v>
      </c>
      <c r="BG23">
        <v>3.3594690457590897</v>
      </c>
    </row>
    <row r="24" spans="1:76" x14ac:dyDescent="0.25">
      <c r="H24" s="344"/>
      <c r="AF24" t="s">
        <v>1</v>
      </c>
      <c r="AH24" t="s">
        <v>1</v>
      </c>
      <c r="AK24" t="s">
        <v>1</v>
      </c>
      <c r="AM24" t="s">
        <v>1</v>
      </c>
      <c r="BB24">
        <v>1</v>
      </c>
      <c r="BC24">
        <v>4.1352755179121745</v>
      </c>
      <c r="BD24">
        <v>0.31734625665144839</v>
      </c>
      <c r="BF24">
        <v>55.409730010495288</v>
      </c>
      <c r="BG24">
        <v>4.3351005840965833</v>
      </c>
    </row>
    <row r="25" spans="1:76" x14ac:dyDescent="0.25">
      <c r="C25" s="103"/>
      <c r="D25" s="102"/>
      <c r="H25" s="344"/>
      <c r="AF25" t="s">
        <v>2</v>
      </c>
      <c r="AG25">
        <v>17.292269663588218</v>
      </c>
      <c r="AH25" t="s">
        <v>2</v>
      </c>
      <c r="AI25">
        <v>16.654835904690916</v>
      </c>
      <c r="AK25" t="s">
        <v>2</v>
      </c>
      <c r="AL25">
        <v>68.84124098928325</v>
      </c>
      <c r="AM25" t="s">
        <v>2</v>
      </c>
      <c r="AN25">
        <v>20.626334953471819</v>
      </c>
      <c r="AP25" t="s">
        <v>1</v>
      </c>
      <c r="AR25" t="s">
        <v>1</v>
      </c>
      <c r="AU25" t="s">
        <v>1</v>
      </c>
      <c r="AW25" t="s">
        <v>1</v>
      </c>
      <c r="BB25">
        <v>3</v>
      </c>
      <c r="BC25">
        <v>76.543448680664881</v>
      </c>
      <c r="BD25">
        <v>7.1043692532365785</v>
      </c>
      <c r="BF25">
        <v>140.59723593287265</v>
      </c>
      <c r="BG25">
        <v>10.111308111889622</v>
      </c>
    </row>
    <row r="26" spans="1:76" x14ac:dyDescent="0.25">
      <c r="H26" s="344"/>
      <c r="AF26" t="s">
        <v>3</v>
      </c>
      <c r="AH26" t="s">
        <v>3</v>
      </c>
      <c r="AK26" t="s">
        <v>3</v>
      </c>
      <c r="AM26" t="s">
        <v>3</v>
      </c>
      <c r="AP26" t="s">
        <v>2</v>
      </c>
      <c r="AQ26">
        <v>66.758205680994564</v>
      </c>
      <c r="AR26" t="s">
        <v>2</v>
      </c>
      <c r="AS26">
        <v>46.891852248769062</v>
      </c>
      <c r="AU26" t="s">
        <v>2</v>
      </c>
      <c r="AV26">
        <v>98.923856395107848</v>
      </c>
      <c r="AW26" t="s">
        <v>2</v>
      </c>
      <c r="AX26">
        <v>48.034181953580543</v>
      </c>
      <c r="BB26">
        <v>5</v>
      </c>
      <c r="BC26">
        <v>68.173468092639226</v>
      </c>
      <c r="BD26">
        <v>9.6182316080629047</v>
      </c>
      <c r="BF26">
        <v>119.79891500796784</v>
      </c>
      <c r="BG26">
        <v>11.743139031120704</v>
      </c>
    </row>
    <row r="27" spans="1:76" x14ac:dyDescent="0.25">
      <c r="H27" s="344"/>
      <c r="AP27" t="s">
        <v>3</v>
      </c>
      <c r="AR27" t="s">
        <v>3</v>
      </c>
      <c r="AU27" t="s">
        <v>3</v>
      </c>
      <c r="AW27" t="s">
        <v>3</v>
      </c>
      <c r="BB27">
        <v>10</v>
      </c>
      <c r="BC27">
        <v>137.54839649856095</v>
      </c>
      <c r="BD27">
        <v>20.839623677721502</v>
      </c>
      <c r="BF27">
        <v>161.52884543553998</v>
      </c>
      <c r="BG27">
        <v>17.896617329444194</v>
      </c>
    </row>
    <row r="28" spans="1:76" x14ac:dyDescent="0.25">
      <c r="H28" s="344"/>
      <c r="AA28">
        <v>0.5</v>
      </c>
      <c r="AB28">
        <v>33.444257466987366</v>
      </c>
      <c r="AC28">
        <v>1.1768713289207759</v>
      </c>
      <c r="AE28">
        <v>125.09989483731829</v>
      </c>
      <c r="AF28">
        <v>6.2238650706259921</v>
      </c>
    </row>
    <row r="29" spans="1:76" x14ac:dyDescent="0.25">
      <c r="H29" s="344"/>
      <c r="AA29">
        <v>1</v>
      </c>
      <c r="AB29">
        <v>90.364165840480922</v>
      </c>
      <c r="AC29">
        <v>5.5516119682303051</v>
      </c>
      <c r="AE29">
        <v>127.57796652466955</v>
      </c>
      <c r="AF29">
        <v>5.4682958050772399</v>
      </c>
    </row>
    <row r="30" spans="1:76" x14ac:dyDescent="0.25">
      <c r="AA30">
        <v>3</v>
      </c>
      <c r="AB30">
        <v>148.74832628139899</v>
      </c>
      <c r="AC30">
        <v>6.5226198234514117</v>
      </c>
      <c r="AE30">
        <v>213.10481495367148</v>
      </c>
      <c r="AF30">
        <v>21.769511847867815</v>
      </c>
    </row>
    <row r="31" spans="1:76" x14ac:dyDescent="0.25">
      <c r="AA31">
        <v>5</v>
      </c>
      <c r="AB31">
        <v>225.37089604199025</v>
      </c>
      <c r="AC31">
        <v>16.578773353751131</v>
      </c>
      <c r="AE31">
        <v>248.29521718172563</v>
      </c>
      <c r="AF31">
        <v>21.11079824579349</v>
      </c>
    </row>
    <row r="32" spans="1:76" x14ac:dyDescent="0.25">
      <c r="H32" s="344"/>
      <c r="AA32">
        <v>10</v>
      </c>
      <c r="AB32">
        <v>255.44719892745303</v>
      </c>
      <c r="AC32">
        <v>16.011393984526848</v>
      </c>
      <c r="AE32">
        <v>319.24004129125615</v>
      </c>
      <c r="AF32">
        <v>31.28247011359544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32"/>
  <sheetViews>
    <sheetView topLeftCell="A28" workbookViewId="0">
      <selection activeCell="F18" sqref="F18:J24"/>
    </sheetView>
  </sheetViews>
  <sheetFormatPr defaultRowHeight="15" x14ac:dyDescent="0.25"/>
  <cols>
    <col min="16" max="16" width="9.140625" style="126"/>
    <col min="37" max="37" width="9.140625" style="126"/>
  </cols>
  <sheetData>
    <row r="1" spans="1:52" x14ac:dyDescent="0.25">
      <c r="A1" s="225" t="s">
        <v>16</v>
      </c>
      <c r="Q1" s="259" t="s">
        <v>22</v>
      </c>
      <c r="AM1" s="317" t="s">
        <v>23</v>
      </c>
    </row>
    <row r="2" spans="1:52" s="229" customFormat="1" x14ac:dyDescent="0.25">
      <c r="A2" s="230"/>
      <c r="P2" s="126"/>
      <c r="AK2" s="126"/>
    </row>
    <row r="3" spans="1:52" x14ac:dyDescent="0.25">
      <c r="B3" s="224" t="s">
        <v>29</v>
      </c>
      <c r="F3" s="224" t="s">
        <v>31</v>
      </c>
      <c r="G3" s="224" t="s">
        <v>32</v>
      </c>
      <c r="K3" s="224" t="s">
        <v>31</v>
      </c>
      <c r="L3" s="224" t="s">
        <v>34</v>
      </c>
      <c r="R3" s="258" t="s">
        <v>35</v>
      </c>
      <c r="S3" s="258"/>
      <c r="T3" s="258"/>
      <c r="U3" s="258"/>
      <c r="W3" s="258" t="s">
        <v>29</v>
      </c>
      <c r="X3" s="272"/>
      <c r="Y3" s="272"/>
      <c r="Z3" s="272"/>
      <c r="AB3" s="290" t="s">
        <v>32</v>
      </c>
      <c r="AC3" s="288"/>
      <c r="AD3" s="288"/>
      <c r="AE3" s="288"/>
      <c r="AG3" s="290" t="s">
        <v>34</v>
      </c>
      <c r="AH3" s="303"/>
      <c r="AI3" s="303"/>
      <c r="AJ3" s="303"/>
      <c r="AM3" s="319" t="s">
        <v>36</v>
      </c>
      <c r="AN3" s="319"/>
      <c r="AO3" s="318"/>
      <c r="AP3" s="318"/>
      <c r="AQ3" s="318"/>
      <c r="AR3" s="332" t="s">
        <v>30</v>
      </c>
      <c r="AS3" s="332"/>
      <c r="AT3" s="330"/>
      <c r="AU3" s="330"/>
      <c r="AW3" s="344" t="s">
        <v>33</v>
      </c>
      <c r="AX3" s="344"/>
      <c r="AY3" s="343"/>
      <c r="AZ3" s="343"/>
    </row>
    <row r="4" spans="1:52" x14ac:dyDescent="0.25">
      <c r="B4" s="233" t="s">
        <v>7</v>
      </c>
      <c r="C4" s="232">
        <v>20135.759999999998</v>
      </c>
      <c r="D4" s="231"/>
      <c r="E4" s="231"/>
      <c r="F4" s="231"/>
      <c r="G4" s="240" t="s">
        <v>7</v>
      </c>
      <c r="H4" s="232">
        <v>21669.78</v>
      </c>
      <c r="L4" s="249" t="s">
        <v>7</v>
      </c>
      <c r="M4" s="232">
        <v>21772.74</v>
      </c>
      <c r="O4" s="231"/>
      <c r="R4" s="263" t="s">
        <v>7</v>
      </c>
      <c r="S4" s="261">
        <v>11691.23</v>
      </c>
      <c r="T4" s="258"/>
      <c r="U4" s="260"/>
      <c r="W4" s="276" t="s">
        <v>7</v>
      </c>
      <c r="X4" s="274">
        <v>10904.27</v>
      </c>
      <c r="Y4" s="273"/>
      <c r="Z4" s="272"/>
      <c r="AB4" s="293" t="s">
        <v>7</v>
      </c>
      <c r="AC4" s="291">
        <v>10433.24</v>
      </c>
      <c r="AE4" s="288"/>
      <c r="AG4" s="307" t="s">
        <v>7</v>
      </c>
      <c r="AH4" s="305">
        <v>11347.97</v>
      </c>
      <c r="AJ4" s="304"/>
      <c r="AM4" s="322" t="s">
        <v>7</v>
      </c>
      <c r="AN4" s="320">
        <v>33635.760000000002</v>
      </c>
      <c r="AO4" s="318"/>
      <c r="AP4" s="318"/>
      <c r="AQ4" s="318"/>
      <c r="AR4" s="347" t="s">
        <v>7</v>
      </c>
      <c r="AS4" s="333">
        <v>36617.360000000001</v>
      </c>
      <c r="AT4" s="330"/>
      <c r="AU4" s="330"/>
      <c r="AW4" s="347" t="s">
        <v>7</v>
      </c>
      <c r="AX4" s="345">
        <v>35728.75</v>
      </c>
      <c r="AY4" s="343"/>
      <c r="AZ4" s="343"/>
    </row>
    <row r="5" spans="1:52" x14ac:dyDescent="0.25">
      <c r="B5" s="233" t="s">
        <v>9</v>
      </c>
      <c r="D5" s="233" t="s">
        <v>10</v>
      </c>
      <c r="G5" s="239" t="s">
        <v>9</v>
      </c>
      <c r="I5" s="240" t="s">
        <v>10</v>
      </c>
      <c r="L5" s="249" t="s">
        <v>9</v>
      </c>
      <c r="N5" s="249" t="s">
        <v>10</v>
      </c>
      <c r="R5" s="263" t="s">
        <v>9</v>
      </c>
      <c r="T5" s="263" t="s">
        <v>10</v>
      </c>
      <c r="W5" s="276" t="s">
        <v>9</v>
      </c>
      <c r="Y5" s="276" t="s">
        <v>10</v>
      </c>
      <c r="AB5" s="293" t="s">
        <v>9</v>
      </c>
      <c r="AD5" s="293" t="s">
        <v>10</v>
      </c>
      <c r="AE5" s="289"/>
      <c r="AG5" s="307" t="s">
        <v>9</v>
      </c>
      <c r="AI5" s="307" t="s">
        <v>10</v>
      </c>
      <c r="AM5" s="322" t="s">
        <v>9</v>
      </c>
      <c r="AO5" s="322" t="s">
        <v>10</v>
      </c>
      <c r="AQ5" s="318"/>
      <c r="AR5" s="347" t="s">
        <v>9</v>
      </c>
      <c r="AS5" s="331"/>
      <c r="AT5" s="347" t="s">
        <v>10</v>
      </c>
      <c r="AW5" s="347" t="s">
        <v>9</v>
      </c>
      <c r="AY5" s="347" t="s">
        <v>10</v>
      </c>
    </row>
    <row r="6" spans="1:52" x14ac:dyDescent="0.25">
      <c r="A6" s="233" t="s">
        <v>28</v>
      </c>
      <c r="B6" s="235">
        <v>59.266587294334933</v>
      </c>
      <c r="C6" s="233" t="s">
        <v>28</v>
      </c>
      <c r="D6" s="238">
        <v>15.649327917650544</v>
      </c>
      <c r="F6" s="233" t="s">
        <v>28</v>
      </c>
      <c r="G6" s="244">
        <v>25.704305655530966</v>
      </c>
      <c r="H6" s="240" t="s">
        <v>28</v>
      </c>
      <c r="I6" s="248">
        <v>11.38772425854599</v>
      </c>
      <c r="K6" s="233" t="s">
        <v>28</v>
      </c>
      <c r="L6" s="252">
        <v>25.311977780982602</v>
      </c>
      <c r="M6" s="233" t="s">
        <v>28</v>
      </c>
      <c r="N6" s="255">
        <v>18.473661203055848</v>
      </c>
      <c r="Q6" s="262" t="s">
        <v>28</v>
      </c>
      <c r="R6" s="265">
        <v>36.722676731873364</v>
      </c>
      <c r="S6" s="262" t="s">
        <v>28</v>
      </c>
      <c r="T6" s="269">
        <v>11.48059034183933</v>
      </c>
      <c r="V6" s="275" t="s">
        <v>28</v>
      </c>
      <c r="W6" s="278">
        <v>232.24337295797372</v>
      </c>
      <c r="X6" s="275" t="s">
        <v>28</v>
      </c>
      <c r="Y6" s="285">
        <v>162.34211205538949</v>
      </c>
      <c r="AA6" s="292" t="s">
        <v>28</v>
      </c>
      <c r="AB6" s="298">
        <v>2604.7517357982761</v>
      </c>
      <c r="AC6" s="292" t="s">
        <v>28</v>
      </c>
      <c r="AD6" s="300">
        <v>391.99498696260969</v>
      </c>
      <c r="AF6" s="306" t="s">
        <v>28</v>
      </c>
      <c r="AG6" s="310">
        <v>5627.9865228954804</v>
      </c>
      <c r="AH6" s="306" t="s">
        <v>28</v>
      </c>
      <c r="AI6" s="314">
        <v>769.55516175041782</v>
      </c>
      <c r="AL6" s="321" t="s">
        <v>13</v>
      </c>
      <c r="AM6" s="324">
        <v>47.013456313558351</v>
      </c>
      <c r="AN6" s="321" t="s">
        <v>13</v>
      </c>
      <c r="AO6" s="327">
        <v>45.600938472097027</v>
      </c>
      <c r="AQ6" s="334" t="s">
        <v>13</v>
      </c>
      <c r="AR6" s="336">
        <v>41.598969571931036</v>
      </c>
      <c r="AS6" s="334" t="s">
        <v>13</v>
      </c>
      <c r="AT6" s="340">
        <v>21.410609612489814</v>
      </c>
      <c r="AV6" s="346" t="s">
        <v>13</v>
      </c>
      <c r="AW6" s="349">
        <v>54.852806835453862</v>
      </c>
      <c r="AX6" s="346" t="s">
        <v>13</v>
      </c>
      <c r="AY6" s="352">
        <v>20.390675109913815</v>
      </c>
    </row>
    <row r="7" spans="1:52" x14ac:dyDescent="0.25">
      <c r="B7" s="235">
        <v>22.116539595889765</v>
      </c>
      <c r="D7" s="238">
        <v>12.183961933065021</v>
      </c>
      <c r="G7" s="244">
        <v>43.543708226022979</v>
      </c>
      <c r="I7" s="248">
        <v>14.787656321349289</v>
      </c>
      <c r="L7" s="252">
        <v>32.864745344662893</v>
      </c>
      <c r="N7" s="255">
        <v>19.310589500652856</v>
      </c>
      <c r="R7" s="265">
        <v>17.182867373505967</v>
      </c>
      <c r="T7" s="269">
        <v>15.396155922003075</v>
      </c>
      <c r="W7" s="278">
        <v>216.18442438910017</v>
      </c>
      <c r="Y7" s="285">
        <v>226.78170009444818</v>
      </c>
      <c r="AB7" s="298">
        <v>3484.0780258311152</v>
      </c>
      <c r="AD7" s="300">
        <v>389.86504245618386</v>
      </c>
      <c r="AG7" s="310">
        <v>3237.5442969584474</v>
      </c>
      <c r="AI7" s="314">
        <v>362.19889744352707</v>
      </c>
      <c r="AM7" s="324">
        <v>59.052230919315242</v>
      </c>
      <c r="AO7" s="327">
        <v>47.29226011575512</v>
      </c>
      <c r="AR7" s="336">
        <v>88.489903878014857</v>
      </c>
      <c r="AT7" s="340">
        <v>27.80830367526951</v>
      </c>
      <c r="AW7" s="349">
        <v>73.68855613476542</v>
      </c>
      <c r="AY7" s="352">
        <v>29.521199469770298</v>
      </c>
    </row>
    <row r="8" spans="1:52" x14ac:dyDescent="0.25">
      <c r="B8" s="235">
        <v>27.08282842730214</v>
      </c>
      <c r="D8" s="238">
        <v>10.440242743369121</v>
      </c>
      <c r="G8" s="244">
        <v>38.300439502663671</v>
      </c>
      <c r="I8" s="248">
        <v>14.17321076783062</v>
      </c>
      <c r="L8" s="252">
        <v>54.910661476486453</v>
      </c>
      <c r="N8" s="255">
        <v>15.554618604119954</v>
      </c>
      <c r="R8" s="265">
        <v>47.290900470445628</v>
      </c>
      <c r="T8" s="269">
        <v>13.457380731824909</v>
      </c>
      <c r="W8" s="278">
        <v>359.12537015316013</v>
      </c>
      <c r="Y8" s="285">
        <v>167.07012737008324</v>
      </c>
      <c r="AB8" s="298">
        <v>3134.6393301068933</v>
      </c>
      <c r="AD8" s="300">
        <v>255.42294521058551</v>
      </c>
      <c r="AG8" s="310">
        <v>4631.0387574948545</v>
      </c>
      <c r="AI8" s="314">
        <v>481.37831406556995</v>
      </c>
      <c r="AM8" s="324">
        <v>80.443485676487697</v>
      </c>
      <c r="AO8" s="327">
        <v>19.767321710253874</v>
      </c>
      <c r="AR8" s="336">
        <v>64.479434526865589</v>
      </c>
      <c r="AT8" s="340">
        <v>52.897799780699039</v>
      </c>
      <c r="AW8" s="349">
        <v>80.426982627591372</v>
      </c>
      <c r="AY8" s="352">
        <v>18.412809478827743</v>
      </c>
    </row>
    <row r="9" spans="1:52" x14ac:dyDescent="0.25">
      <c r="B9" s="235">
        <v>27.149045611720972</v>
      </c>
      <c r="D9" s="238">
        <v>9.998794847243575</v>
      </c>
      <c r="G9" s="244">
        <v>35.849484461405872</v>
      </c>
      <c r="I9" s="248">
        <v>12.493726254879594</v>
      </c>
      <c r="L9" s="252">
        <v>19.331002385960097</v>
      </c>
      <c r="N9" s="255">
        <v>15.207599553896806</v>
      </c>
      <c r="R9" s="265">
        <v>17.677064886460784</v>
      </c>
      <c r="T9" s="269">
        <v>15.852338319692056</v>
      </c>
      <c r="W9" s="278">
        <v>365.97284060892349</v>
      </c>
      <c r="Y9" s="285">
        <v>135.40057651217774</v>
      </c>
      <c r="AB9" s="298">
        <v>2774.5509118505424</v>
      </c>
      <c r="AD9" s="300">
        <v>157.65849236563992</v>
      </c>
      <c r="AG9" s="310">
        <v>5404.1579438632834</v>
      </c>
      <c r="AI9" s="314">
        <v>330.0051805643555</v>
      </c>
      <c r="AM9" s="324">
        <v>36.786245749563363</v>
      </c>
      <c r="AO9" s="327">
        <v>30.524391632926122</v>
      </c>
      <c r="AR9" s="336">
        <v>34.205997738049199</v>
      </c>
      <c r="AT9" s="340">
        <v>38.187108822457745</v>
      </c>
      <c r="AW9" s="349">
        <v>64.656303086139005</v>
      </c>
      <c r="AY9" s="352">
        <v>10.64937589165277</v>
      </c>
    </row>
    <row r="10" spans="1:52" x14ac:dyDescent="0.25">
      <c r="B10" s="235">
        <v>53.616054223927975</v>
      </c>
      <c r="D10" s="238">
        <v>17.768277819053154</v>
      </c>
      <c r="G10" s="243"/>
      <c r="I10" s="248">
        <v>17.204475498522719</v>
      </c>
      <c r="L10" s="252">
        <v>38.988610936836103</v>
      </c>
      <c r="N10" s="255">
        <v>14.146129517920114</v>
      </c>
      <c r="R10" s="265">
        <v>14.483788648906577</v>
      </c>
      <c r="T10" s="269">
        <v>13.723487130476816</v>
      </c>
      <c r="W10" s="278">
        <v>369.64112835308248</v>
      </c>
      <c r="Y10" s="285">
        <v>192.78890033190871</v>
      </c>
      <c r="AB10" s="298">
        <v>3326.2917367950895</v>
      </c>
      <c r="AD10" s="300">
        <v>154.25058115535859</v>
      </c>
      <c r="AG10" s="310">
        <v>5446.1037720598679</v>
      </c>
      <c r="AI10" s="314">
        <v>238.90714472377977</v>
      </c>
      <c r="AM10" s="324">
        <v>60.35904115804793</v>
      </c>
      <c r="AO10" s="327">
        <v>47.027991108933541</v>
      </c>
      <c r="AR10" s="336">
        <v>64.892110675859158</v>
      </c>
      <c r="AT10" s="340">
        <v>32.895144088304932</v>
      </c>
      <c r="AW10" s="349">
        <v>47.53719188173234</v>
      </c>
      <c r="AY10" s="352">
        <v>21.559979319486718</v>
      </c>
    </row>
    <row r="11" spans="1:52" x14ac:dyDescent="0.25">
      <c r="B11" s="234"/>
      <c r="D11" s="238">
        <v>13.508305621441652</v>
      </c>
      <c r="G11" s="243"/>
      <c r="I11" s="248">
        <v>17.839402570492005</v>
      </c>
      <c r="L11" s="252">
        <v>44.112245148954358</v>
      </c>
      <c r="N11" s="255">
        <v>17.534668478922626</v>
      </c>
      <c r="R11" s="265">
        <v>18.665459912370419</v>
      </c>
      <c r="T11" s="269">
        <v>10.606240746268783</v>
      </c>
      <c r="W11" s="278">
        <v>401.84054299625535</v>
      </c>
      <c r="Y11" s="285">
        <v>141.47363066639645</v>
      </c>
      <c r="AB11" s="298">
        <v>3800.2043894748363</v>
      </c>
      <c r="AD11" s="300">
        <v>172.69590058100624</v>
      </c>
      <c r="AG11" s="310">
        <v>3459.6496113401781</v>
      </c>
      <c r="AI11" s="314">
        <v>256.80559802521702</v>
      </c>
      <c r="AM11" s="324">
        <v>54.760502248532845</v>
      </c>
      <c r="AO11" s="327">
        <v>26.507502729238169</v>
      </c>
      <c r="AR11" s="336">
        <v>81.644334818239216</v>
      </c>
      <c r="AT11" s="340">
        <v>24.117279648535863</v>
      </c>
      <c r="AW11" s="349">
        <v>71.867427025388054</v>
      </c>
      <c r="AY11" s="352">
        <v>36.326798757614277</v>
      </c>
    </row>
    <row r="12" spans="1:52" x14ac:dyDescent="0.25">
      <c r="B12" s="234"/>
      <c r="D12" s="238"/>
      <c r="F12" s="245" t="s">
        <v>1</v>
      </c>
      <c r="G12" s="246">
        <v>35.849484461405872</v>
      </c>
      <c r="I12" s="247"/>
      <c r="L12" s="251"/>
      <c r="N12" s="254"/>
      <c r="R12" s="265">
        <v>54.475772004942591</v>
      </c>
      <c r="T12" s="269">
        <v>9.1236479537795994</v>
      </c>
      <c r="W12" s="278">
        <v>237.50125205793492</v>
      </c>
      <c r="Y12" s="285">
        <v>112.16808746583779</v>
      </c>
      <c r="AB12" s="298">
        <v>3311.808114151394</v>
      </c>
      <c r="AD12" s="300">
        <v>155.78414119998519</v>
      </c>
      <c r="AG12" s="310">
        <v>2950.5032373386803</v>
      </c>
      <c r="AI12" s="314">
        <v>240.74790469132364</v>
      </c>
      <c r="AM12" s="324">
        <v>66.782099368846332</v>
      </c>
      <c r="AO12" s="327">
        <v>27.762780511640656</v>
      </c>
      <c r="AR12" s="336">
        <v>26.122400231292847</v>
      </c>
      <c r="AT12" s="340">
        <v>25.795900572236167</v>
      </c>
      <c r="AW12" s="349">
        <v>54.71597336412087</v>
      </c>
      <c r="AY12" s="352">
        <v>25.416195329780329</v>
      </c>
    </row>
    <row r="13" spans="1:52" x14ac:dyDescent="0.25">
      <c r="A13" s="236" t="s">
        <v>1</v>
      </c>
      <c r="B13" s="237">
        <v>37.846211030635153</v>
      </c>
      <c r="C13" s="236" t="s">
        <v>1</v>
      </c>
      <c r="D13" s="241">
        <v>13.258151813637177</v>
      </c>
      <c r="F13" s="245" t="s">
        <v>2</v>
      </c>
      <c r="G13" s="246">
        <v>7.4862743951278095</v>
      </c>
      <c r="H13" s="245" t="s">
        <v>1</v>
      </c>
      <c r="I13" s="250">
        <v>14.647699278603369</v>
      </c>
      <c r="K13" s="256" t="s">
        <v>1</v>
      </c>
      <c r="L13" s="253">
        <v>35.919873845647082</v>
      </c>
      <c r="M13" s="256" t="s">
        <v>1</v>
      </c>
      <c r="N13" s="257">
        <v>16.704544476428033</v>
      </c>
      <c r="R13" s="265">
        <v>16.042411574379464</v>
      </c>
      <c r="T13" s="269">
        <v>13.191274333173006</v>
      </c>
      <c r="W13" s="278">
        <v>248.95446157025333</v>
      </c>
      <c r="Y13" s="285">
        <v>170.16779257626192</v>
      </c>
      <c r="AB13" s="298">
        <v>2501.7902183576507</v>
      </c>
      <c r="AD13" s="300">
        <v>383.13441781587824</v>
      </c>
      <c r="AG13" s="310">
        <v>1878.0059830573712</v>
      </c>
      <c r="AI13" s="314">
        <v>247.60179818749765</v>
      </c>
      <c r="AM13" s="324">
        <v>61.735882683588351</v>
      </c>
      <c r="AO13" s="327">
        <v>19.159502994564253</v>
      </c>
      <c r="AR13" s="336">
        <v>85.746821240587039</v>
      </c>
      <c r="AT13" s="340">
        <v>26.606687829670591</v>
      </c>
      <c r="AW13" s="349">
        <v>50.522649438088685</v>
      </c>
      <c r="AY13" s="352">
        <v>18.251097194525105</v>
      </c>
    </row>
    <row r="14" spans="1:52" x14ac:dyDescent="0.25">
      <c r="A14" s="236" t="s">
        <v>2</v>
      </c>
      <c r="B14" s="237">
        <v>17.213532395544991</v>
      </c>
      <c r="C14" s="236" t="s">
        <v>2</v>
      </c>
      <c r="D14" s="241">
        <v>3.0278520417911521</v>
      </c>
      <c r="F14" s="245" t="s">
        <v>3</v>
      </c>
      <c r="G14" s="246">
        <v>3.7431371975639047</v>
      </c>
      <c r="H14" s="245" t="s">
        <v>2</v>
      </c>
      <c r="I14" s="250">
        <v>2.5391273611693959</v>
      </c>
      <c r="K14" s="256" t="s">
        <v>2</v>
      </c>
      <c r="L14" s="253">
        <v>12.916919409270948</v>
      </c>
      <c r="M14" s="256" t="s">
        <v>2</v>
      </c>
      <c r="N14" s="257">
        <v>2.0356331316350476</v>
      </c>
      <c r="R14" s="265">
        <v>56.680653216587153</v>
      </c>
      <c r="T14" s="269">
        <v>13.60944153105457</v>
      </c>
      <c r="W14" s="278">
        <v>168.90427124216271</v>
      </c>
      <c r="Y14" s="285">
        <v>129.49055736881056</v>
      </c>
      <c r="AB14" s="298">
        <v>3238.7510175809875</v>
      </c>
      <c r="AD14" s="300">
        <v>208.56416606921726</v>
      </c>
      <c r="AG14" s="310">
        <v>2128.9759803344168</v>
      </c>
      <c r="AI14" s="314">
        <v>182.27440189253622</v>
      </c>
      <c r="AM14" s="324">
        <v>47.409859823790718</v>
      </c>
      <c r="AO14" s="327">
        <v>41.993666528982516</v>
      </c>
      <c r="AR14" s="336">
        <v>20.67143380443957</v>
      </c>
      <c r="AT14" s="340">
        <v>21.800224447274921</v>
      </c>
      <c r="AW14" s="349">
        <v>59.318553763503566</v>
      </c>
      <c r="AY14" s="352">
        <v>16.944959513619207</v>
      </c>
    </row>
    <row r="15" spans="1:52" x14ac:dyDescent="0.25">
      <c r="A15" s="236" t="s">
        <v>3</v>
      </c>
      <c r="B15" s="237">
        <v>7.6981257138666797</v>
      </c>
      <c r="C15" s="236" t="s">
        <v>3</v>
      </c>
      <c r="D15" s="241">
        <v>1.2361154198387552</v>
      </c>
      <c r="F15" s="242"/>
      <c r="H15" s="245" t="s">
        <v>3</v>
      </c>
      <c r="I15" s="250">
        <v>1.0365944044674256</v>
      </c>
      <c r="K15" s="256" t="s">
        <v>3</v>
      </c>
      <c r="L15" s="253">
        <v>5.2733102668943559</v>
      </c>
      <c r="M15" s="256" t="s">
        <v>3</v>
      </c>
      <c r="N15" s="257">
        <v>0.83104374600160802</v>
      </c>
      <c r="R15" s="265">
        <v>45.580216771755872</v>
      </c>
      <c r="T15" s="269">
        <v>13.799517530091645</v>
      </c>
      <c r="W15" s="278">
        <v>179.01244191495621</v>
      </c>
      <c r="Y15" s="285">
        <v>170.5753801033907</v>
      </c>
      <c r="AB15" s="298">
        <v>3510.1059476996388</v>
      </c>
      <c r="AD15" s="300">
        <v>144.11204530477164</v>
      </c>
      <c r="AG15" s="310">
        <v>2012.8906070620756</v>
      </c>
      <c r="AI15" s="314">
        <v>154.66300237937807</v>
      </c>
      <c r="AM15" s="324">
        <v>95.378648597009061</v>
      </c>
      <c r="AO15" s="327">
        <v>15.90899421065887</v>
      </c>
      <c r="AR15" s="336">
        <v>29.07182094321746</v>
      </c>
      <c r="AT15" s="340">
        <v>25.453622119247385</v>
      </c>
      <c r="AW15" s="349">
        <v>41.826260364552354</v>
      </c>
      <c r="AY15" s="352">
        <v>16.982277733073662</v>
      </c>
    </row>
    <row r="16" spans="1:52" x14ac:dyDescent="0.25">
      <c r="R16" s="265">
        <v>19.235687811933669</v>
      </c>
      <c r="T16" s="269">
        <v>16.118444718343959</v>
      </c>
      <c r="W16" s="278">
        <v>189.56895886759142</v>
      </c>
      <c r="Y16" s="285">
        <v>157.12499170814124</v>
      </c>
      <c r="AB16" s="298">
        <v>3503.2475263889469</v>
      </c>
      <c r="AD16" s="300">
        <v>211.84428060911301</v>
      </c>
      <c r="AG16" s="310">
        <v>1771.1244096227488</v>
      </c>
      <c r="AI16" s="314">
        <v>150.43317096459643</v>
      </c>
      <c r="AM16" s="324">
        <v>48.785380004297011</v>
      </c>
      <c r="AO16" s="327">
        <v>31.977871170444789</v>
      </c>
      <c r="AR16" s="336">
        <v>26.328738305789628</v>
      </c>
      <c r="AT16" s="340">
        <v>38.41772196454238</v>
      </c>
      <c r="AW16" s="349">
        <v>29.93294382441778</v>
      </c>
      <c r="AY16" s="352">
        <v>5.037959626351328</v>
      </c>
    </row>
    <row r="17" spans="7:51" x14ac:dyDescent="0.25">
      <c r="R17" s="265">
        <v>21.744690570011976</v>
      </c>
      <c r="T17" s="269">
        <v>13.989593529128719</v>
      </c>
      <c r="W17" s="278">
        <v>136.86789160984131</v>
      </c>
      <c r="Y17" s="285">
        <v>183.25135219709549</v>
      </c>
      <c r="AB17" s="298">
        <v>2964.4993629335981</v>
      </c>
      <c r="AD17" s="300">
        <v>187.90370435688669</v>
      </c>
      <c r="AG17" s="310">
        <v>1769.5969705007446</v>
      </c>
      <c r="AI17" s="314">
        <v>253.35906872428382</v>
      </c>
      <c r="AM17" s="324">
        <v>54.295388796526879</v>
      </c>
      <c r="AO17" s="327">
        <v>55.591628274986704</v>
      </c>
      <c r="AR17" s="336">
        <v>42.630659944414958</v>
      </c>
      <c r="AT17" s="340">
        <v>33.705931345739351</v>
      </c>
      <c r="AW17" s="349">
        <v>28.266063355452154</v>
      </c>
      <c r="AY17" s="352">
        <v>23.488087324633522</v>
      </c>
    </row>
    <row r="18" spans="7:51" x14ac:dyDescent="0.25">
      <c r="G18" s="344"/>
      <c r="R18" s="265">
        <v>18.095232012807166</v>
      </c>
      <c r="T18" s="269">
        <v>16.346535917188451</v>
      </c>
      <c r="W18" s="278">
        <v>195.8050480326616</v>
      </c>
      <c r="Y18" s="285">
        <v>137.15320287883145</v>
      </c>
      <c r="AB18" s="298">
        <v>5871.1494330726709</v>
      </c>
      <c r="AD18" s="300">
        <v>152.24843331931828</v>
      </c>
      <c r="AG18" s="310">
        <v>2059.8104036815985</v>
      </c>
      <c r="AI18" s="314">
        <v>219.28542677187588</v>
      </c>
      <c r="AM18" s="324">
        <v>27.867166769335178</v>
      </c>
      <c r="AO18" s="327">
        <v>34.765909192412416</v>
      </c>
      <c r="AR18" s="336">
        <v>41.089193152586034</v>
      </c>
      <c r="AT18" s="340">
        <v>28.733183750366859</v>
      </c>
      <c r="AW18" s="349">
        <v>33.305266922451963</v>
      </c>
      <c r="AY18" s="352">
        <v>23.363693259785343</v>
      </c>
    </row>
    <row r="19" spans="7:51" x14ac:dyDescent="0.25">
      <c r="G19" s="344"/>
      <c r="R19" s="265">
        <v>21.516599410186675</v>
      </c>
      <c r="T19" s="268"/>
      <c r="W19" s="278">
        <v>140.12859182687149</v>
      </c>
      <c r="Y19" s="285">
        <v>190.30261641642318</v>
      </c>
      <c r="AB19" s="298"/>
      <c r="AD19" s="300">
        <v>163.79273254414628</v>
      </c>
      <c r="AG19" s="310">
        <v>2654.9633497836567</v>
      </c>
      <c r="AI19" s="314">
        <v>247.91511903303703</v>
      </c>
      <c r="AM19" s="324">
        <v>69.186947330922678</v>
      </c>
      <c r="AO19" s="327">
        <v>17.785304159092057</v>
      </c>
      <c r="AR19" s="336">
        <v>103.54287328924497</v>
      </c>
      <c r="AT19" s="340">
        <v>21.241897892754206</v>
      </c>
      <c r="AW19" s="349">
        <v>41.302561351541513</v>
      </c>
      <c r="AY19" s="352">
        <v>9.5671475274735958</v>
      </c>
    </row>
    <row r="20" spans="7:51" x14ac:dyDescent="0.25">
      <c r="G20" s="344"/>
      <c r="R20" s="264"/>
      <c r="T20" s="268"/>
      <c r="W20" s="278">
        <v>156.3098166538837</v>
      </c>
      <c r="Y20" s="285">
        <v>155.12781282521027</v>
      </c>
      <c r="AB20" s="295"/>
      <c r="AD20" s="300"/>
      <c r="AG20" s="310">
        <v>2659.8589879952092</v>
      </c>
      <c r="AI20" s="314">
        <v>67.011495839735602</v>
      </c>
      <c r="AM20" s="324">
        <v>97.360666148170893</v>
      </c>
      <c r="AO20" s="327">
        <v>59.370675072535235</v>
      </c>
      <c r="AR20" s="336">
        <v>56.505074824254578</v>
      </c>
      <c r="AT20" s="340">
        <v>24.89529556472668</v>
      </c>
      <c r="AW20" s="349">
        <v>79.984139756731864</v>
      </c>
      <c r="AY20" s="352">
        <v>18.288415413979564</v>
      </c>
    </row>
    <row r="21" spans="7:51" x14ac:dyDescent="0.25">
      <c r="G21" s="344"/>
      <c r="Q21" s="266" t="s">
        <v>1</v>
      </c>
      <c r="R21" s="267">
        <v>28.95671581401195</v>
      </c>
      <c r="S21" s="270" t="s">
        <v>1</v>
      </c>
      <c r="T21" s="271">
        <v>13.591896054220378</v>
      </c>
      <c r="W21" s="278">
        <v>166.94785111194463</v>
      </c>
      <c r="Y21" s="285">
        <v>161.56769575384484</v>
      </c>
      <c r="AB21" s="295"/>
      <c r="AD21" s="300"/>
      <c r="AG21" s="309"/>
      <c r="AI21" s="314"/>
      <c r="AM21" s="324">
        <v>70.270450258891131</v>
      </c>
      <c r="AO21" s="327">
        <v>38.782798096100365</v>
      </c>
      <c r="AR21" s="336">
        <v>55.788960330412806</v>
      </c>
      <c r="AT21" s="340">
        <v>5.194864463801383</v>
      </c>
      <c r="AW21" s="349">
        <v>28.527290891633335</v>
      </c>
      <c r="AY21" s="352">
        <v>19.781144192157736</v>
      </c>
    </row>
    <row r="22" spans="7:51" x14ac:dyDescent="0.25">
      <c r="G22" s="344"/>
      <c r="Q22" s="266" t="s">
        <v>2</v>
      </c>
      <c r="R22" s="267">
        <v>15.592108223191136</v>
      </c>
      <c r="S22" s="270" t="s">
        <v>2</v>
      </c>
      <c r="T22" s="271">
        <v>2.1616143369061285</v>
      </c>
      <c r="W22" s="278">
        <v>195.8050480326616</v>
      </c>
      <c r="Y22" s="285">
        <v>172.7355939971732</v>
      </c>
      <c r="AA22" s="296" t="s">
        <v>1</v>
      </c>
      <c r="AB22" s="297">
        <v>3386.6052115416646</v>
      </c>
      <c r="AC22" s="301" t="s">
        <v>1</v>
      </c>
      <c r="AD22" s="302">
        <v>223.5194192821929</v>
      </c>
      <c r="AG22" s="309"/>
      <c r="AI22" s="314"/>
      <c r="AM22" s="324">
        <v>73.523601732864734</v>
      </c>
      <c r="AO22" s="327">
        <v>33.854181118877975</v>
      </c>
      <c r="AR22" s="336">
        <v>114.94123127512317</v>
      </c>
      <c r="AT22" s="340">
        <v>33.055359534384785</v>
      </c>
      <c r="AW22" s="349">
        <v>74.750881448568876</v>
      </c>
      <c r="AY22" s="352">
        <v>18.325733633434012</v>
      </c>
    </row>
    <row r="23" spans="7:51" x14ac:dyDescent="0.25">
      <c r="G23" s="344"/>
      <c r="Q23" s="266" t="s">
        <v>3</v>
      </c>
      <c r="R23" s="267">
        <v>4.1671662077629881</v>
      </c>
      <c r="S23" s="270" t="s">
        <v>3</v>
      </c>
      <c r="T23" s="271">
        <v>0.59952394842254908</v>
      </c>
      <c r="W23" s="278">
        <v>205.4241136729006</v>
      </c>
      <c r="Y23" s="285">
        <v>136.46030408271255</v>
      </c>
      <c r="AA23" s="296" t="s">
        <v>2</v>
      </c>
      <c r="AB23" s="297">
        <v>837.85138457882397</v>
      </c>
      <c r="AC23" s="301" t="s">
        <v>2</v>
      </c>
      <c r="AD23" s="302">
        <v>94.2326934773304</v>
      </c>
      <c r="AG23" s="309"/>
      <c r="AI23" s="314"/>
      <c r="AM23" s="324">
        <v>68.73901136436011</v>
      </c>
      <c r="AO23" s="327">
        <v>17.243552695107827</v>
      </c>
      <c r="AR23" s="336">
        <v>75.830456130947496</v>
      </c>
      <c r="AT23" s="340">
        <v>28.68341986181175</v>
      </c>
      <c r="AW23" s="349">
        <v>102.47085485933752</v>
      </c>
      <c r="AY23" s="352">
        <v>21.870964481607171</v>
      </c>
    </row>
    <row r="24" spans="7:51" x14ac:dyDescent="0.25">
      <c r="R24" s="264"/>
      <c r="T24" s="268"/>
      <c r="W24" s="278">
        <v>204.11983358608853</v>
      </c>
      <c r="Y24" s="285">
        <v>139.72100429974273</v>
      </c>
      <c r="AA24" s="296" t="s">
        <v>3</v>
      </c>
      <c r="AB24" s="297">
        <v>232.37816371672679</v>
      </c>
      <c r="AC24" s="301" t="s">
        <v>3</v>
      </c>
      <c r="AD24" s="302">
        <v>25.184746687504134</v>
      </c>
      <c r="AF24" s="311" t="s">
        <v>1</v>
      </c>
      <c r="AG24" s="313">
        <v>3179.4807222659074</v>
      </c>
      <c r="AH24" s="315" t="s">
        <v>1</v>
      </c>
      <c r="AI24" s="316">
        <v>280.1427790038087</v>
      </c>
      <c r="AM24" s="324">
        <v>69.401005226448149</v>
      </c>
      <c r="AO24" s="327">
        <v>36.510084637434815</v>
      </c>
      <c r="AR24" s="336">
        <v>32.2045184154304</v>
      </c>
      <c r="AT24" s="340"/>
      <c r="AW24" s="349">
        <v>107.6568434228582</v>
      </c>
      <c r="AY24" s="352"/>
    </row>
    <row r="25" spans="7:51" x14ac:dyDescent="0.25">
      <c r="R25" s="264"/>
      <c r="W25" s="278">
        <v>180.60203327075845</v>
      </c>
      <c r="Y25" s="285">
        <v>134.95223023233612</v>
      </c>
      <c r="AA25" s="294"/>
      <c r="AC25" s="299"/>
      <c r="AF25" s="311" t="s">
        <v>2</v>
      </c>
      <c r="AG25" s="312">
        <v>1420.5537802376468</v>
      </c>
      <c r="AH25" s="315" t="s">
        <v>2</v>
      </c>
      <c r="AI25" s="316">
        <v>166.28892371634083</v>
      </c>
      <c r="AM25" s="324">
        <v>52.075529139225637</v>
      </c>
      <c r="AO25" s="327">
        <v>17.152379887754382</v>
      </c>
      <c r="AR25" s="336">
        <v>26.510801312698554</v>
      </c>
      <c r="AT25" s="340"/>
      <c r="AW25" s="349"/>
      <c r="AY25" s="352"/>
    </row>
    <row r="26" spans="7:51" x14ac:dyDescent="0.25">
      <c r="W26" s="279"/>
      <c r="Y26" s="284"/>
      <c r="AF26" s="311" t="s">
        <v>3</v>
      </c>
      <c r="AG26" s="312">
        <v>366.78540888349312</v>
      </c>
      <c r="AH26" s="315" t="s">
        <v>3</v>
      </c>
      <c r="AI26" s="316">
        <v>11.085928247756055</v>
      </c>
      <c r="AM26" s="324"/>
      <c r="AO26" s="327"/>
      <c r="AR26" s="336"/>
      <c r="AT26" s="340"/>
      <c r="AW26" s="349"/>
      <c r="AY26" s="352"/>
    </row>
    <row r="27" spans="7:51" x14ac:dyDescent="0.25">
      <c r="W27" s="280"/>
      <c r="Y27" s="284"/>
      <c r="AG27" s="309"/>
      <c r="AL27" s="325" t="s">
        <v>1</v>
      </c>
      <c r="AM27" s="326">
        <v>62.061329965489108</v>
      </c>
      <c r="AN27" s="328" t="s">
        <v>1</v>
      </c>
      <c r="AO27" s="329">
        <v>33.228986715989841</v>
      </c>
      <c r="AQ27" s="337" t="s">
        <v>1</v>
      </c>
      <c r="AR27" s="338">
        <v>55.61478672046993</v>
      </c>
      <c r="AS27" s="341" t="s">
        <v>1</v>
      </c>
      <c r="AT27" s="342">
        <v>28.383353054128509</v>
      </c>
      <c r="AV27" s="350" t="s">
        <v>1</v>
      </c>
      <c r="AW27" s="351">
        <v>59.242607913385726</v>
      </c>
      <c r="AX27" s="353" t="s">
        <v>1</v>
      </c>
      <c r="AY27" s="354">
        <v>19.676584069871453</v>
      </c>
    </row>
    <row r="28" spans="7:51" x14ac:dyDescent="0.25">
      <c r="V28" s="281" t="s">
        <v>1</v>
      </c>
      <c r="W28" s="283">
        <v>227.54796464545029</v>
      </c>
      <c r="X28" s="286" t="s">
        <v>1</v>
      </c>
      <c r="Y28" s="287">
        <v>158.83278344681077</v>
      </c>
      <c r="AG28" s="308"/>
      <c r="AL28" s="325" t="s">
        <v>2</v>
      </c>
      <c r="AM28" s="326">
        <v>17.343432419391377</v>
      </c>
      <c r="AN28" s="328" t="s">
        <v>2</v>
      </c>
      <c r="AO28" s="329">
        <v>13.301162498270429</v>
      </c>
      <c r="AQ28" s="337" t="s">
        <v>2</v>
      </c>
      <c r="AR28" s="338">
        <v>28.228026881724851</v>
      </c>
      <c r="AS28" s="341" t="s">
        <v>2</v>
      </c>
      <c r="AT28" s="342">
        <v>9.69621196352489</v>
      </c>
      <c r="AV28" s="350" t="s">
        <v>2</v>
      </c>
      <c r="AW28" s="351">
        <v>23.619988032725033</v>
      </c>
      <c r="AX28" s="353" t="s">
        <v>2</v>
      </c>
      <c r="AY28" s="354">
        <v>7.129794320442973</v>
      </c>
    </row>
    <row r="29" spans="7:51" x14ac:dyDescent="0.25">
      <c r="V29" s="281" t="s">
        <v>2</v>
      </c>
      <c r="W29" s="282">
        <v>81.064579683179417</v>
      </c>
      <c r="X29" s="286" t="s">
        <v>2</v>
      </c>
      <c r="Y29" s="287">
        <v>26.867788453334441</v>
      </c>
      <c r="AL29" s="325" t="s">
        <v>3</v>
      </c>
      <c r="AM29" s="326">
        <v>3.8781093852932758</v>
      </c>
      <c r="AN29" s="328" t="s">
        <v>3</v>
      </c>
      <c r="AO29" s="329">
        <v>2.9742303525903608</v>
      </c>
      <c r="AQ29" s="337" t="s">
        <v>3</v>
      </c>
      <c r="AR29" s="338">
        <v>6.3119786978228181</v>
      </c>
      <c r="AS29" s="341" t="s">
        <v>3</v>
      </c>
      <c r="AT29" s="342">
        <v>2.2854190770768597</v>
      </c>
      <c r="AV29" s="350" t="s">
        <v>3</v>
      </c>
      <c r="AW29" s="351">
        <v>5.4187968885414994</v>
      </c>
      <c r="AX29" s="353" t="s">
        <v>3</v>
      </c>
      <c r="AY29" s="354">
        <v>1.6805086374835196</v>
      </c>
    </row>
    <row r="30" spans="7:51" x14ac:dyDescent="0.25">
      <c r="V30" s="281" t="s">
        <v>3</v>
      </c>
      <c r="W30" s="282">
        <v>18.126591073903754</v>
      </c>
      <c r="X30" s="286" t="s">
        <v>3</v>
      </c>
      <c r="Y30" s="287">
        <v>6.0078201386739742</v>
      </c>
      <c r="AM30" s="323"/>
      <c r="AQ30" s="335"/>
      <c r="AR30" s="335"/>
      <c r="AS30" s="339"/>
      <c r="AW30" s="348"/>
    </row>
    <row r="31" spans="7:51" x14ac:dyDescent="0.25">
      <c r="W31" s="277"/>
      <c r="AM31" s="323"/>
      <c r="AR31" s="335"/>
      <c r="AW31" s="348"/>
    </row>
    <row r="32" spans="7:51" x14ac:dyDescent="0.25">
      <c r="W32" s="277"/>
      <c r="AM32" s="323"/>
      <c r="AR32" s="335"/>
      <c r="AW32" s="34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49"/>
  <sheetViews>
    <sheetView topLeftCell="A34" workbookViewId="0">
      <selection activeCell="R46" sqref="R46:U50"/>
    </sheetView>
  </sheetViews>
  <sheetFormatPr defaultRowHeight="15" x14ac:dyDescent="0.25"/>
  <cols>
    <col min="16" max="16" width="9.140625" style="126"/>
  </cols>
  <sheetData>
    <row r="1" spans="1:36" x14ac:dyDescent="0.25">
      <c r="A1" s="355" t="s">
        <v>16</v>
      </c>
      <c r="R1" s="382" t="s">
        <v>22</v>
      </c>
    </row>
    <row r="2" spans="1:36" x14ac:dyDescent="0.25">
      <c r="G2" s="357"/>
      <c r="H2" s="357"/>
      <c r="I2" s="357"/>
      <c r="J2" s="357"/>
      <c r="K2" s="357"/>
      <c r="L2" s="357"/>
    </row>
    <row r="3" spans="1:36" x14ac:dyDescent="0.25">
      <c r="B3" s="359" t="s">
        <v>37</v>
      </c>
      <c r="C3" s="359"/>
      <c r="D3" s="356"/>
      <c r="E3" s="356"/>
      <c r="F3" s="356"/>
      <c r="G3" s="359" t="s">
        <v>38</v>
      </c>
      <c r="H3" s="359"/>
      <c r="I3" s="357"/>
      <c r="J3" s="357"/>
      <c r="K3" s="357"/>
      <c r="L3" s="359" t="s">
        <v>39</v>
      </c>
      <c r="M3" s="373"/>
      <c r="N3" s="356"/>
      <c r="O3" s="356"/>
      <c r="R3" s="383" t="s">
        <v>37</v>
      </c>
      <c r="S3" s="383"/>
      <c r="T3" s="383"/>
      <c r="U3" s="383"/>
      <c r="V3" s="383"/>
      <c r="W3" s="383" t="s">
        <v>38</v>
      </c>
      <c r="X3" s="383"/>
      <c r="Y3" s="383"/>
      <c r="Z3" s="383"/>
      <c r="AA3" s="383"/>
      <c r="AB3" s="383" t="s">
        <v>42</v>
      </c>
      <c r="AC3" s="383"/>
      <c r="AD3" s="383"/>
      <c r="AE3" s="383"/>
      <c r="AF3" s="383"/>
      <c r="AG3" s="383" t="s">
        <v>39</v>
      </c>
      <c r="AH3" s="383"/>
      <c r="AI3" s="383"/>
      <c r="AJ3" s="383"/>
    </row>
    <row r="4" spans="1:36" x14ac:dyDescent="0.25">
      <c r="B4" s="361" t="s">
        <v>7</v>
      </c>
      <c r="C4" s="358">
        <v>16250.62</v>
      </c>
      <c r="D4" s="356"/>
      <c r="E4" s="356"/>
      <c r="F4" s="356"/>
      <c r="G4" s="367" t="s">
        <v>7</v>
      </c>
      <c r="H4" s="358">
        <v>16407.03</v>
      </c>
      <c r="I4" s="356"/>
      <c r="J4" s="356"/>
      <c r="K4" s="356"/>
      <c r="L4" s="375" t="s">
        <v>7</v>
      </c>
      <c r="M4" s="358">
        <v>15692.86</v>
      </c>
      <c r="N4" s="356"/>
      <c r="O4" s="356"/>
      <c r="R4" s="385" t="s">
        <v>7</v>
      </c>
      <c r="S4" s="384">
        <v>10427.030000000001</v>
      </c>
      <c r="T4" s="383"/>
      <c r="U4" s="383"/>
      <c r="V4" s="383"/>
      <c r="W4" s="392" t="s">
        <v>7</v>
      </c>
      <c r="X4" s="384">
        <v>13658.5</v>
      </c>
      <c r="Y4" s="383"/>
      <c r="Z4" s="383"/>
      <c r="AA4" s="383"/>
      <c r="AB4" s="400" t="s">
        <v>7</v>
      </c>
      <c r="AC4" s="384">
        <v>12957.53</v>
      </c>
      <c r="AD4" s="383"/>
      <c r="AE4" s="383"/>
      <c r="AF4" s="383"/>
      <c r="AG4" s="400" t="s">
        <v>7</v>
      </c>
      <c r="AH4" s="384">
        <v>12329.37</v>
      </c>
      <c r="AI4" s="383"/>
      <c r="AJ4" s="383"/>
    </row>
    <row r="5" spans="1:36" x14ac:dyDescent="0.25">
      <c r="B5" s="361" t="s">
        <v>40</v>
      </c>
      <c r="D5" s="367" t="s">
        <v>41</v>
      </c>
      <c r="F5" s="356"/>
      <c r="G5" s="367" t="s">
        <v>40</v>
      </c>
      <c r="I5" s="375" t="s">
        <v>41</v>
      </c>
      <c r="K5" s="356"/>
      <c r="L5" s="375" t="s">
        <v>40</v>
      </c>
      <c r="N5" s="375" t="s">
        <v>41</v>
      </c>
      <c r="R5" s="385" t="s">
        <v>40</v>
      </c>
      <c r="T5" s="385" t="s">
        <v>41</v>
      </c>
      <c r="V5" s="383"/>
      <c r="W5" s="392" t="s">
        <v>40</v>
      </c>
      <c r="Y5" s="392" t="s">
        <v>41</v>
      </c>
      <c r="AA5" s="383"/>
      <c r="AB5" s="400" t="s">
        <v>40</v>
      </c>
      <c r="AD5" s="400" t="s">
        <v>41</v>
      </c>
      <c r="AF5" s="383"/>
      <c r="AG5" s="400" t="s">
        <v>40</v>
      </c>
      <c r="AI5" s="400" t="s">
        <v>41</v>
      </c>
    </row>
    <row r="6" spans="1:36" x14ac:dyDescent="0.25">
      <c r="A6" s="360" t="s">
        <v>13</v>
      </c>
      <c r="B6" s="363">
        <v>11.06</v>
      </c>
      <c r="C6" s="360" t="s">
        <v>13</v>
      </c>
      <c r="D6" s="365">
        <v>5.67</v>
      </c>
      <c r="F6" s="366" t="s">
        <v>13</v>
      </c>
      <c r="G6" s="369">
        <v>30.49</v>
      </c>
      <c r="H6" s="366" t="s">
        <v>13</v>
      </c>
      <c r="I6" s="372">
        <v>11.31</v>
      </c>
      <c r="K6" s="374" t="s">
        <v>13</v>
      </c>
      <c r="L6" s="377">
        <v>89.5</v>
      </c>
      <c r="M6" s="374" t="s">
        <v>13</v>
      </c>
      <c r="N6" s="380">
        <v>87.23</v>
      </c>
      <c r="Q6" s="385" t="s">
        <v>13</v>
      </c>
      <c r="R6" s="387">
        <v>40.82</v>
      </c>
      <c r="S6" s="385" t="s">
        <v>13</v>
      </c>
      <c r="T6" s="391">
        <v>27.75</v>
      </c>
      <c r="V6" s="385" t="s">
        <v>13</v>
      </c>
      <c r="W6" s="395">
        <v>106</v>
      </c>
      <c r="X6" s="385" t="s">
        <v>13</v>
      </c>
      <c r="Y6" s="399">
        <v>61.91</v>
      </c>
      <c r="AA6" s="385" t="s">
        <v>13</v>
      </c>
      <c r="AB6" s="403">
        <v>236.53</v>
      </c>
      <c r="AC6" s="385" t="s">
        <v>13</v>
      </c>
      <c r="AD6" s="406">
        <v>165.55</v>
      </c>
      <c r="AF6" s="385" t="s">
        <v>13</v>
      </c>
      <c r="AG6" s="409">
        <v>641.83000000000004</v>
      </c>
      <c r="AH6" s="385" t="s">
        <v>13</v>
      </c>
      <c r="AI6" s="413">
        <v>744.92</v>
      </c>
    </row>
    <row r="7" spans="1:36" x14ac:dyDescent="0.25">
      <c r="B7" s="363">
        <v>10.97</v>
      </c>
      <c r="D7" s="365">
        <v>3.73</v>
      </c>
      <c r="G7" s="369">
        <v>21.63</v>
      </c>
      <c r="I7" s="372">
        <v>9.7899999999999991</v>
      </c>
      <c r="L7" s="377">
        <v>136.01</v>
      </c>
      <c r="N7" s="380">
        <v>94.1</v>
      </c>
      <c r="R7" s="387">
        <v>59.77</v>
      </c>
      <c r="T7" s="391">
        <v>16.420000000000002</v>
      </c>
      <c r="W7" s="395">
        <v>81.739999999999995</v>
      </c>
      <c r="Y7" s="399">
        <v>60.62</v>
      </c>
      <c r="AB7" s="403">
        <v>223.35</v>
      </c>
      <c r="AD7" s="406">
        <v>153.91</v>
      </c>
      <c r="AG7" s="409">
        <v>631.64</v>
      </c>
      <c r="AI7" s="413">
        <v>510.79</v>
      </c>
    </row>
    <row r="8" spans="1:36" x14ac:dyDescent="0.25">
      <c r="B8" s="363">
        <v>6.93</v>
      </c>
      <c r="D8" s="365">
        <v>4.9800000000000004</v>
      </c>
      <c r="G8" s="369">
        <v>32.479999999999997</v>
      </c>
      <c r="I8" s="372">
        <v>9.6199999999999992</v>
      </c>
      <c r="L8" s="377">
        <v>115.83</v>
      </c>
      <c r="N8" s="380">
        <v>86.1</v>
      </c>
      <c r="R8" s="387">
        <v>53.78</v>
      </c>
      <c r="T8" s="391">
        <v>33.56</v>
      </c>
      <c r="W8" s="395">
        <v>78.45</v>
      </c>
      <c r="Y8" s="399">
        <v>42.12</v>
      </c>
      <c r="AB8" s="403">
        <v>222.6</v>
      </c>
      <c r="AD8" s="406">
        <v>153.66999999999999</v>
      </c>
      <c r="AG8" s="409">
        <v>590.82000000000005</v>
      </c>
      <c r="AI8" s="413">
        <v>657.15</v>
      </c>
    </row>
    <row r="9" spans="1:36" x14ac:dyDescent="0.25">
      <c r="B9" s="363">
        <v>8.69</v>
      </c>
      <c r="D9" s="365">
        <v>6.37</v>
      </c>
      <c r="G9" s="369">
        <v>24.57</v>
      </c>
      <c r="I9" s="372">
        <v>9.5299999999999994</v>
      </c>
      <c r="L9" s="377">
        <v>236.41</v>
      </c>
      <c r="N9" s="380">
        <v>86.59</v>
      </c>
      <c r="R9" s="387">
        <v>37.909999999999997</v>
      </c>
      <c r="T9" s="391">
        <v>17.84</v>
      </c>
      <c r="W9" s="395">
        <v>85.27</v>
      </c>
      <c r="Y9" s="399">
        <v>59.47</v>
      </c>
      <c r="AB9" s="403">
        <v>195.72</v>
      </c>
      <c r="AD9" s="406">
        <v>150.49</v>
      </c>
      <c r="AG9" s="409">
        <v>772.68</v>
      </c>
      <c r="AI9" s="413">
        <v>582.89</v>
      </c>
    </row>
    <row r="10" spans="1:36" x14ac:dyDescent="0.25">
      <c r="B10" s="363">
        <v>7.36</v>
      </c>
      <c r="D10" s="365">
        <v>5.19</v>
      </c>
      <c r="G10" s="369">
        <v>13.63</v>
      </c>
      <c r="I10" s="372">
        <v>12.64</v>
      </c>
      <c r="L10" s="377">
        <v>113.29</v>
      </c>
      <c r="N10" s="380">
        <v>77.95</v>
      </c>
      <c r="R10" s="387">
        <v>40.090000000000003</v>
      </c>
      <c r="T10" s="391">
        <v>22.74</v>
      </c>
      <c r="W10" s="395">
        <v>98.99</v>
      </c>
      <c r="Y10" s="399">
        <v>43.02</v>
      </c>
      <c r="AB10" s="403">
        <v>211.95</v>
      </c>
      <c r="AD10" s="406">
        <v>163.02000000000001</v>
      </c>
      <c r="AG10" s="409">
        <v>708.69</v>
      </c>
      <c r="AI10" s="413">
        <v>603.35</v>
      </c>
    </row>
    <row r="11" spans="1:36" x14ac:dyDescent="0.25">
      <c r="B11" s="363">
        <v>10.82</v>
      </c>
      <c r="D11" s="365">
        <v>4.59</v>
      </c>
      <c r="G11" s="369">
        <v>21.54</v>
      </c>
      <c r="I11" s="372">
        <v>8.36</v>
      </c>
      <c r="L11" s="377">
        <v>99.05</v>
      </c>
      <c r="N11" s="380">
        <v>81.709999999999994</v>
      </c>
      <c r="R11" s="387">
        <v>42.6</v>
      </c>
      <c r="T11" s="391">
        <v>28.26</v>
      </c>
      <c r="W11" s="395">
        <v>73.39</v>
      </c>
      <c r="Y11" s="399">
        <v>46.76</v>
      </c>
      <c r="AB11" s="403">
        <v>213.05</v>
      </c>
      <c r="AD11" s="406">
        <v>153.5</v>
      </c>
      <c r="AG11" s="409">
        <v>827.02</v>
      </c>
      <c r="AI11" s="413">
        <v>583.61</v>
      </c>
    </row>
    <row r="12" spans="1:36" x14ac:dyDescent="0.25">
      <c r="B12" s="363">
        <v>9.33</v>
      </c>
      <c r="D12" s="365">
        <v>4.4000000000000004</v>
      </c>
      <c r="G12" s="369">
        <v>21.44</v>
      </c>
      <c r="I12" s="372">
        <v>9.09</v>
      </c>
      <c r="L12" s="377">
        <v>218.36</v>
      </c>
      <c r="N12" s="380">
        <v>90.91</v>
      </c>
      <c r="R12" s="387">
        <v>40.99</v>
      </c>
      <c r="T12" s="391">
        <v>31.15</v>
      </c>
      <c r="W12" s="395">
        <v>80.94</v>
      </c>
      <c r="Y12" s="399">
        <v>57.63</v>
      </c>
      <c r="AB12" s="403">
        <v>260.70999999999998</v>
      </c>
      <c r="AD12" s="406">
        <v>148.84</v>
      </c>
      <c r="AG12" s="409">
        <v>687.34</v>
      </c>
      <c r="AI12" s="413">
        <v>687.97</v>
      </c>
    </row>
    <row r="13" spans="1:36" x14ac:dyDescent="0.25">
      <c r="B13" s="363">
        <v>6.65</v>
      </c>
      <c r="D13" s="365">
        <v>4.25</v>
      </c>
      <c r="G13" s="369">
        <v>22.59</v>
      </c>
      <c r="I13" s="372">
        <v>8</v>
      </c>
      <c r="L13" s="377">
        <v>138.69999999999999</v>
      </c>
      <c r="N13" s="380"/>
      <c r="R13" s="387">
        <v>34.11</v>
      </c>
      <c r="T13" s="391">
        <v>38.82</v>
      </c>
      <c r="W13" s="395">
        <v>103.67</v>
      </c>
      <c r="Y13" s="399">
        <v>57.48</v>
      </c>
      <c r="AB13" s="403">
        <v>204.66</v>
      </c>
      <c r="AD13" s="406">
        <v>168.88</v>
      </c>
      <c r="AG13" s="409">
        <v>623.08000000000004</v>
      </c>
      <c r="AI13" s="413">
        <v>700.85</v>
      </c>
    </row>
    <row r="14" spans="1:36" x14ac:dyDescent="0.25">
      <c r="B14" s="363"/>
      <c r="D14" s="365">
        <v>4.72</v>
      </c>
      <c r="G14" s="369">
        <v>21.77</v>
      </c>
      <c r="I14" s="372">
        <v>7.84</v>
      </c>
      <c r="L14" s="377">
        <v>165.11</v>
      </c>
      <c r="N14" s="380"/>
      <c r="R14" s="387">
        <v>54.03</v>
      </c>
      <c r="T14" s="391">
        <v>23.4</v>
      </c>
      <c r="W14" s="395">
        <v>73.34</v>
      </c>
      <c r="Y14" s="399">
        <v>61.71</v>
      </c>
      <c r="AB14" s="403">
        <v>223.8</v>
      </c>
      <c r="AD14" s="406">
        <v>135.63</v>
      </c>
      <c r="AG14" s="409">
        <v>781.42</v>
      </c>
      <c r="AI14" s="413">
        <v>625.33000000000004</v>
      </c>
    </row>
    <row r="15" spans="1:36" x14ac:dyDescent="0.25">
      <c r="B15" s="362"/>
      <c r="D15" s="365">
        <v>3.45</v>
      </c>
      <c r="G15" s="369"/>
      <c r="I15" s="372">
        <v>8.7799999999999994</v>
      </c>
      <c r="L15" s="377">
        <v>116.19</v>
      </c>
      <c r="N15" s="380"/>
      <c r="R15" s="387">
        <v>23.09</v>
      </c>
      <c r="T15" s="391">
        <v>15.62</v>
      </c>
      <c r="W15" s="395">
        <v>92.88</v>
      </c>
      <c r="Y15" s="399">
        <v>60.36</v>
      </c>
      <c r="AD15" s="406"/>
      <c r="AG15" s="409"/>
    </row>
    <row r="16" spans="1:36" x14ac:dyDescent="0.25">
      <c r="A16" s="364" t="s">
        <v>1</v>
      </c>
      <c r="B16" s="368">
        <f>+AVERAGE(B6:B13)</f>
        <v>8.9762500000000003</v>
      </c>
      <c r="C16" s="366" t="s">
        <v>1</v>
      </c>
      <c r="D16" s="455">
        <f>+AVERAGE(D6:D15)</f>
        <v>4.7350000000000003</v>
      </c>
      <c r="F16" s="454" t="s">
        <v>1</v>
      </c>
      <c r="G16" s="455">
        <f>+AVERAGE(G6:G13)</f>
        <v>23.546249999999997</v>
      </c>
      <c r="H16" s="454" t="s">
        <v>1</v>
      </c>
      <c r="I16" s="455">
        <f>+AVERAGE(I6:I15)</f>
        <v>9.4960000000000004</v>
      </c>
      <c r="K16" s="454" t="s">
        <v>1</v>
      </c>
      <c r="L16" s="455">
        <f>+AVERAGE(L6:L13)</f>
        <v>143.39374999999998</v>
      </c>
      <c r="M16" s="454" t="s">
        <v>1</v>
      </c>
      <c r="N16" s="455">
        <f>+AVERAGE(N6:N15)</f>
        <v>86.36999999999999</v>
      </c>
      <c r="R16" s="386"/>
      <c r="T16" s="390"/>
      <c r="W16" s="395">
        <v>85.68</v>
      </c>
      <c r="Y16" s="399">
        <v>37.97</v>
      </c>
      <c r="AB16" s="402"/>
      <c r="AD16" s="406"/>
      <c r="AG16" s="408"/>
      <c r="AI16" s="412"/>
    </row>
    <row r="17" spans="1:35" x14ac:dyDescent="0.25">
      <c r="A17" s="364" t="s">
        <v>2</v>
      </c>
      <c r="B17" s="368">
        <v>1.8568170730734697</v>
      </c>
      <c r="C17" s="366" t="s">
        <v>2</v>
      </c>
      <c r="D17" s="368">
        <v>0.87206332593708302</v>
      </c>
      <c r="F17" s="370" t="s">
        <v>2</v>
      </c>
      <c r="G17" s="371">
        <v>5.5142983335245015</v>
      </c>
      <c r="H17" s="370" t="s">
        <v>2</v>
      </c>
      <c r="I17" s="376">
        <v>1.4991345651556531</v>
      </c>
      <c r="K17" s="378" t="s">
        <v>2</v>
      </c>
      <c r="L17" s="379">
        <v>49.546881559006614</v>
      </c>
      <c r="M17" s="378" t="s">
        <v>2</v>
      </c>
      <c r="N17" s="381">
        <v>5.3826480471977618</v>
      </c>
      <c r="Q17" s="454" t="s">
        <v>1</v>
      </c>
      <c r="R17" s="455">
        <f>+AVERAGE(R6:R15)</f>
        <v>42.719000000000001</v>
      </c>
      <c r="S17" s="454" t="s">
        <v>1</v>
      </c>
      <c r="T17" s="455">
        <f>+AVERAGE(T6:T15)</f>
        <v>25.556000000000001</v>
      </c>
      <c r="V17" s="454" t="s">
        <v>1</v>
      </c>
      <c r="W17" s="455">
        <f>+AVERAGE(W6:W16)</f>
        <v>87.304545454545448</v>
      </c>
      <c r="X17" s="454" t="s">
        <v>1</v>
      </c>
      <c r="Y17" s="455">
        <f>+AVERAGE(Y6:Y16)</f>
        <v>53.55</v>
      </c>
      <c r="AA17" s="454" t="s">
        <v>1</v>
      </c>
      <c r="AB17" s="455">
        <f>+AVERAGE(AB6:AB14)</f>
        <v>221.37444444444446</v>
      </c>
      <c r="AC17" s="454" t="s">
        <v>1</v>
      </c>
      <c r="AD17" s="455">
        <f>+AVERAGE(AD6:AD15)</f>
        <v>154.83222222222224</v>
      </c>
      <c r="AF17" s="454" t="s">
        <v>1</v>
      </c>
      <c r="AG17" s="455">
        <f>+AVERAGE(AG6:AG15)</f>
        <v>696.0577777777778</v>
      </c>
      <c r="AH17" s="454" t="s">
        <v>1</v>
      </c>
      <c r="AI17" s="455">
        <f>+AVERAGE(AI6:AI14)</f>
        <v>632.98444444444453</v>
      </c>
    </row>
    <row r="18" spans="1:35" x14ac:dyDescent="0.25">
      <c r="A18" s="364" t="s">
        <v>3</v>
      </c>
      <c r="B18" s="368">
        <v>0.65648397189660368</v>
      </c>
      <c r="C18" s="366" t="s">
        <v>3</v>
      </c>
      <c r="D18" s="368">
        <v>0.27577063738629737</v>
      </c>
      <c r="F18" s="370" t="s">
        <v>3</v>
      </c>
      <c r="G18" s="371">
        <v>1.8380994445081671</v>
      </c>
      <c r="H18" s="370" t="s">
        <v>3</v>
      </c>
      <c r="I18" s="376">
        <v>0.47406797449779592</v>
      </c>
      <c r="K18" s="378" t="s">
        <v>3</v>
      </c>
      <c r="L18" s="379">
        <v>15.668099668505524</v>
      </c>
      <c r="M18" s="378" t="s">
        <v>3</v>
      </c>
      <c r="N18" s="381">
        <v>2.0344497325532478</v>
      </c>
      <c r="Q18" s="388" t="s">
        <v>2</v>
      </c>
      <c r="R18" s="389">
        <v>10.734583208800718</v>
      </c>
      <c r="S18" s="388" t="s">
        <v>2</v>
      </c>
      <c r="T18" s="393">
        <v>7.7296057108008061</v>
      </c>
      <c r="V18" s="396" t="s">
        <v>2</v>
      </c>
      <c r="W18" s="397">
        <v>13.401152757807607</v>
      </c>
      <c r="X18" s="400" t="s">
        <v>2</v>
      </c>
      <c r="Y18" s="401">
        <v>9.7886416861894325</v>
      </c>
      <c r="AA18" s="404" t="s">
        <v>2</v>
      </c>
      <c r="AB18" s="405">
        <v>39.595456543508561</v>
      </c>
      <c r="AC18" s="404" t="s">
        <v>2</v>
      </c>
      <c r="AD18" s="407">
        <v>10.041872058756466</v>
      </c>
      <c r="AF18" s="411" t="s">
        <v>2</v>
      </c>
      <c r="AG18" s="410">
        <v>82.185307503497896</v>
      </c>
      <c r="AH18" s="411" t="s">
        <v>2</v>
      </c>
      <c r="AI18" s="414">
        <v>85.040021173039761</v>
      </c>
    </row>
    <row r="19" spans="1:35" x14ac:dyDescent="0.25">
      <c r="Q19" s="388" t="s">
        <v>3</v>
      </c>
      <c r="R19" s="389">
        <v>3.3945732672409106</v>
      </c>
      <c r="S19" s="388" t="s">
        <v>3</v>
      </c>
      <c r="T19" s="393">
        <v>2.4443159461175314</v>
      </c>
      <c r="V19" s="396" t="s">
        <v>3</v>
      </c>
      <c r="W19" s="397">
        <v>3.4601627633980305</v>
      </c>
      <c r="X19" s="400" t="s">
        <v>3</v>
      </c>
      <c r="Y19" s="401">
        <v>2.7148807320538682</v>
      </c>
      <c r="AA19" s="404" t="s">
        <v>3</v>
      </c>
      <c r="AB19" s="405">
        <v>12.521182767170499</v>
      </c>
      <c r="AC19" s="404" t="s">
        <v>3</v>
      </c>
      <c r="AD19" s="407">
        <v>3.3472906862521552</v>
      </c>
      <c r="AF19" s="411" t="s">
        <v>3</v>
      </c>
      <c r="AG19" s="410">
        <v>27.395102501165965</v>
      </c>
      <c r="AH19" s="411" t="s">
        <v>3</v>
      </c>
      <c r="AI19" s="414">
        <v>26.892015917574959</v>
      </c>
    </row>
    <row r="20" spans="1:35" x14ac:dyDescent="0.25">
      <c r="B20" t="s">
        <v>49</v>
      </c>
      <c r="G20" s="452" t="s">
        <v>49</v>
      </c>
      <c r="L20" s="452" t="s">
        <v>49</v>
      </c>
      <c r="R20" s="386"/>
      <c r="T20" s="391"/>
      <c r="Y20" s="399"/>
    </row>
    <row r="21" spans="1:35" x14ac:dyDescent="0.25">
      <c r="B21">
        <f>+B6-$D$16</f>
        <v>6.3250000000000002</v>
      </c>
      <c r="G21" s="452">
        <f>+G6-$I$16</f>
        <v>20.994</v>
      </c>
      <c r="L21" s="452">
        <f>+L6-$N$16</f>
        <v>3.1300000000000097</v>
      </c>
      <c r="W21" s="394"/>
      <c r="Y21" s="398"/>
    </row>
    <row r="22" spans="1:35" x14ac:dyDescent="0.25">
      <c r="B22" s="452">
        <f t="shared" ref="B22:B27" si="0">+B7-$D$16</f>
        <v>6.2350000000000003</v>
      </c>
      <c r="G22" s="452">
        <f t="shared" ref="G22:G28" si="1">+G7-$I$16</f>
        <v>12.133999999999999</v>
      </c>
      <c r="L22" s="452">
        <f t="shared" ref="L22:L28" si="2">+L7-$N$16</f>
        <v>49.64</v>
      </c>
    </row>
    <row r="23" spans="1:35" x14ac:dyDescent="0.25">
      <c r="B23" s="452">
        <f t="shared" si="0"/>
        <v>2.1949999999999994</v>
      </c>
      <c r="G23" s="452">
        <f t="shared" si="1"/>
        <v>22.983999999999995</v>
      </c>
      <c r="L23" s="452">
        <f t="shared" si="2"/>
        <v>29.460000000000008</v>
      </c>
    </row>
    <row r="24" spans="1:35" x14ac:dyDescent="0.25">
      <c r="B24" s="452">
        <f t="shared" si="0"/>
        <v>3.9549999999999992</v>
      </c>
      <c r="G24" s="452">
        <f t="shared" si="1"/>
        <v>15.074</v>
      </c>
      <c r="L24" s="452"/>
    </row>
    <row r="25" spans="1:35" x14ac:dyDescent="0.25">
      <c r="B25" s="452">
        <f t="shared" si="0"/>
        <v>2.625</v>
      </c>
      <c r="G25" s="452">
        <f t="shared" si="1"/>
        <v>4.1340000000000003</v>
      </c>
      <c r="L25" s="452">
        <f t="shared" si="2"/>
        <v>26.920000000000016</v>
      </c>
    </row>
    <row r="26" spans="1:35" x14ac:dyDescent="0.25">
      <c r="B26" s="452">
        <f t="shared" si="0"/>
        <v>6.085</v>
      </c>
      <c r="G26" s="452">
        <f t="shared" si="1"/>
        <v>12.043999999999999</v>
      </c>
      <c r="L26" s="452">
        <f t="shared" si="2"/>
        <v>12.680000000000007</v>
      </c>
    </row>
    <row r="27" spans="1:35" x14ac:dyDescent="0.25">
      <c r="B27" s="452">
        <f t="shared" si="0"/>
        <v>4.5949999999999998</v>
      </c>
      <c r="G27" s="452">
        <f t="shared" si="1"/>
        <v>11.944000000000001</v>
      </c>
      <c r="L27" s="452"/>
      <c r="R27" s="452" t="s">
        <v>49</v>
      </c>
      <c r="W27" s="452" t="s">
        <v>49</v>
      </c>
      <c r="AB27" s="452" t="s">
        <v>49</v>
      </c>
      <c r="AG27" s="452" t="s">
        <v>49</v>
      </c>
    </row>
    <row r="28" spans="1:35" x14ac:dyDescent="0.25">
      <c r="B28" s="452">
        <f>+B13-$D$16</f>
        <v>1.915</v>
      </c>
      <c r="G28" s="452">
        <f t="shared" si="1"/>
        <v>13.093999999999999</v>
      </c>
      <c r="L28" s="452">
        <f t="shared" si="2"/>
        <v>52.33</v>
      </c>
      <c r="R28" s="452">
        <f>+R6-$T$17</f>
        <v>15.263999999999999</v>
      </c>
      <c r="W28" s="452">
        <f>+W6-$Y$17</f>
        <v>52.45</v>
      </c>
      <c r="AB28" s="452">
        <f>+AB6-$AD$17</f>
        <v>81.697777777777759</v>
      </c>
      <c r="AG28" s="452">
        <f>+AG6-$AI$17</f>
        <v>8.8455555555555065</v>
      </c>
    </row>
    <row r="29" spans="1:35" x14ac:dyDescent="0.25">
      <c r="A29" t="s">
        <v>50</v>
      </c>
      <c r="B29">
        <f>AVERAGE(B21:B28)</f>
        <v>4.24125</v>
      </c>
      <c r="F29" s="452" t="s">
        <v>50</v>
      </c>
      <c r="G29" s="452">
        <f>AVERAGE(G21:G28)</f>
        <v>14.050249999999998</v>
      </c>
      <c r="K29" s="452" t="s">
        <v>50</v>
      </c>
      <c r="L29" s="452">
        <f>AVERAGE(L21:L28)</f>
        <v>29.026666666666671</v>
      </c>
      <c r="R29" s="452">
        <f t="shared" ref="R29:R36" si="3">+R7-$T$17</f>
        <v>34.213999999999999</v>
      </c>
      <c r="W29" s="452">
        <f t="shared" ref="W29:W37" si="4">+W7-$Y$17</f>
        <v>28.189999999999998</v>
      </c>
      <c r="AB29" s="452">
        <f t="shared" ref="AB29:AB36" si="5">+AB7-$AD$17</f>
        <v>68.517777777777752</v>
      </c>
      <c r="AG29" s="452"/>
    </row>
    <row r="30" spans="1:35" x14ac:dyDescent="0.25">
      <c r="A30" t="s">
        <v>3</v>
      </c>
      <c r="B30">
        <f>STDEV(B21:B28)/SQRT(8)</f>
        <v>0.65648397189660535</v>
      </c>
      <c r="F30" s="452" t="s">
        <v>3</v>
      </c>
      <c r="G30" s="452">
        <f>STDEV(G21:G28)/SQRT(8)</f>
        <v>2.0721597924284558</v>
      </c>
      <c r="K30" s="452" t="s">
        <v>3</v>
      </c>
      <c r="L30" s="452">
        <f>STDEV(L21:L28)/SQRT(8)</f>
        <v>6.9109180528590644</v>
      </c>
      <c r="R30" s="452">
        <f t="shared" si="3"/>
        <v>28.224</v>
      </c>
      <c r="W30" s="452">
        <f t="shared" si="4"/>
        <v>24.900000000000006</v>
      </c>
      <c r="AB30" s="452">
        <f t="shared" si="5"/>
        <v>67.767777777777752</v>
      </c>
      <c r="AG30" s="452"/>
    </row>
    <row r="31" spans="1:35" x14ac:dyDescent="0.25">
      <c r="R31" s="452">
        <f t="shared" si="3"/>
        <v>12.353999999999996</v>
      </c>
      <c r="W31" s="452">
        <f t="shared" si="4"/>
        <v>31.72</v>
      </c>
      <c r="AB31" s="452">
        <f t="shared" si="5"/>
        <v>40.887777777777757</v>
      </c>
      <c r="AG31" s="452">
        <f t="shared" ref="AG31:AG36" si="6">+AG9-$AI$17</f>
        <v>139.69555555555542</v>
      </c>
    </row>
    <row r="32" spans="1:35" x14ac:dyDescent="0.25">
      <c r="R32" s="452">
        <f t="shared" si="3"/>
        <v>14.534000000000002</v>
      </c>
      <c r="W32" s="452">
        <f t="shared" si="4"/>
        <v>45.44</v>
      </c>
      <c r="AB32" s="452">
        <f t="shared" si="5"/>
        <v>57.117777777777746</v>
      </c>
      <c r="AG32" s="452">
        <f t="shared" si="6"/>
        <v>75.70555555555552</v>
      </c>
    </row>
    <row r="33" spans="17:38" x14ac:dyDescent="0.25">
      <c r="R33" s="452">
        <f t="shared" si="3"/>
        <v>17.044</v>
      </c>
      <c r="W33" s="452">
        <f t="shared" si="4"/>
        <v>19.840000000000003</v>
      </c>
      <c r="AB33" s="452">
        <f t="shared" si="5"/>
        <v>58.217777777777769</v>
      </c>
      <c r="AG33" s="452">
        <f t="shared" si="6"/>
        <v>194.03555555555545</v>
      </c>
    </row>
    <row r="34" spans="17:38" x14ac:dyDescent="0.25">
      <c r="R34" s="452">
        <f t="shared" si="3"/>
        <v>15.434000000000001</v>
      </c>
      <c r="W34" s="452">
        <f t="shared" si="4"/>
        <v>27.39</v>
      </c>
      <c r="AB34" s="452">
        <f t="shared" si="5"/>
        <v>105.87777777777774</v>
      </c>
      <c r="AG34" s="452">
        <f t="shared" si="6"/>
        <v>54.355555555555497</v>
      </c>
    </row>
    <row r="35" spans="17:38" x14ac:dyDescent="0.25">
      <c r="R35" s="452">
        <f t="shared" si="3"/>
        <v>8.5539999999999985</v>
      </c>
      <c r="W35" s="452">
        <f t="shared" si="4"/>
        <v>50.120000000000005</v>
      </c>
      <c r="AB35" s="452">
        <f t="shared" si="5"/>
        <v>49.827777777777754</v>
      </c>
      <c r="AG35" s="452"/>
    </row>
    <row r="36" spans="17:38" x14ac:dyDescent="0.25">
      <c r="R36" s="452">
        <f t="shared" si="3"/>
        <v>28.474</v>
      </c>
      <c r="W36" s="452">
        <f t="shared" si="4"/>
        <v>19.790000000000006</v>
      </c>
      <c r="AB36" s="452">
        <f t="shared" si="5"/>
        <v>68.967777777777769</v>
      </c>
      <c r="AG36" s="452">
        <f t="shared" si="6"/>
        <v>148.43555555555542</v>
      </c>
    </row>
    <row r="37" spans="17:38" x14ac:dyDescent="0.25">
      <c r="R37" s="452"/>
      <c r="W37" s="452">
        <f t="shared" si="4"/>
        <v>39.33</v>
      </c>
      <c r="AB37" s="452"/>
      <c r="AG37" s="452"/>
    </row>
    <row r="38" spans="17:38" x14ac:dyDescent="0.25">
      <c r="R38" s="452"/>
      <c r="W38" s="452"/>
      <c r="AB38" s="452"/>
    </row>
    <row r="39" spans="17:38" x14ac:dyDescent="0.25">
      <c r="Q39" t="s">
        <v>1</v>
      </c>
      <c r="R39">
        <f>+AVERAGE(R28:R36)</f>
        <v>19.344000000000001</v>
      </c>
      <c r="V39" s="452" t="s">
        <v>1</v>
      </c>
      <c r="W39" s="452">
        <f>+AVERAGE(W28:W37)</f>
        <v>33.917000000000002</v>
      </c>
      <c r="AA39" s="452" t="s">
        <v>1</v>
      </c>
      <c r="AB39" s="452">
        <f>+AVERAGE(AB28:AB37)</f>
        <v>66.542222222222193</v>
      </c>
      <c r="AF39" s="452" t="s">
        <v>1</v>
      </c>
      <c r="AG39" s="452">
        <f>+AVERAGE(AG28:AG36)</f>
        <v>103.51222222222214</v>
      </c>
    </row>
    <row r="40" spans="17:38" x14ac:dyDescent="0.25">
      <c r="Q40" t="s">
        <v>3</v>
      </c>
      <c r="R40">
        <f>+STDEV(R28:R36)/SQRT(9)</f>
        <v>2.9082569235425777</v>
      </c>
      <c r="V40" s="452" t="s">
        <v>3</v>
      </c>
      <c r="W40" s="452">
        <f>+STDEV(W28:W37)/SQRT(10)</f>
        <v>3.8403657377911276</v>
      </c>
      <c r="AA40" s="452" t="s">
        <v>3</v>
      </c>
      <c r="AB40" s="452">
        <f>+STDEV(AB28:AB37)/SQRT(10)</f>
        <v>6.0040659371610596</v>
      </c>
      <c r="AF40" s="452" t="s">
        <v>3</v>
      </c>
      <c r="AG40" s="452">
        <f>+STDEV(AG28:AG36)/SQRT(10)</f>
        <v>21.759218613421446</v>
      </c>
    </row>
    <row r="41" spans="17:38" x14ac:dyDescent="0.25">
      <c r="W41" s="452"/>
    </row>
    <row r="42" spans="17:38" x14ac:dyDescent="0.25">
      <c r="W42" s="452"/>
    </row>
    <row r="47" spans="17:38" x14ac:dyDescent="0.25">
      <c r="V47" s="452"/>
      <c r="W47" s="452"/>
      <c r="X47" s="452"/>
      <c r="Y47" s="452"/>
      <c r="Z47" s="452"/>
      <c r="AA47" s="452"/>
      <c r="AD47" s="452"/>
      <c r="AE47" s="452"/>
      <c r="AF47" s="452"/>
      <c r="AH47" s="452"/>
      <c r="AI47" s="452"/>
      <c r="AJ47" s="452"/>
      <c r="AK47" s="452"/>
      <c r="AL47" s="452"/>
    </row>
    <row r="48" spans="17:38" x14ac:dyDescent="0.25">
      <c r="S48" s="452"/>
      <c r="T48" s="452"/>
      <c r="V48" s="452"/>
      <c r="W48" s="452"/>
      <c r="X48" s="452"/>
      <c r="Y48" s="452"/>
      <c r="Z48" s="452"/>
      <c r="AA48" s="452"/>
      <c r="AC48" s="452"/>
      <c r="AD48" s="452"/>
      <c r="AE48" s="452"/>
      <c r="AF48" s="452"/>
      <c r="AH48" s="452"/>
      <c r="AI48" s="452"/>
      <c r="AJ48" s="452"/>
      <c r="AK48" s="452"/>
      <c r="AL48" s="452"/>
    </row>
    <row r="49" spans="19:20" x14ac:dyDescent="0.25">
      <c r="S49" s="452"/>
      <c r="T49" s="45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1"/>
  <sheetViews>
    <sheetView tabSelected="1" topLeftCell="A23" workbookViewId="0">
      <selection activeCell="J40" sqref="J40"/>
    </sheetView>
  </sheetViews>
  <sheetFormatPr defaultRowHeight="15" x14ac:dyDescent="0.25"/>
  <sheetData>
    <row r="1" spans="1:25" x14ac:dyDescent="0.25">
      <c r="B1" s="415" t="s">
        <v>43</v>
      </c>
      <c r="C1" s="415"/>
      <c r="D1" s="415"/>
      <c r="E1" s="415"/>
      <c r="F1" s="415"/>
      <c r="G1" s="415" t="s">
        <v>44</v>
      </c>
      <c r="H1" s="415"/>
      <c r="I1" s="415"/>
      <c r="J1" s="415"/>
      <c r="K1" s="415"/>
      <c r="L1" s="415" t="s">
        <v>45</v>
      </c>
      <c r="M1" s="415"/>
      <c r="N1" s="415"/>
      <c r="O1" s="415"/>
      <c r="P1" s="415"/>
      <c r="Q1" s="415" t="s">
        <v>46</v>
      </c>
      <c r="R1" s="415"/>
      <c r="S1" s="415"/>
      <c r="T1" s="415"/>
      <c r="U1" s="415"/>
      <c r="V1" s="415" t="s">
        <v>47</v>
      </c>
      <c r="W1" s="415"/>
      <c r="X1" s="415"/>
      <c r="Y1" s="415"/>
    </row>
    <row r="2" spans="1:25" x14ac:dyDescent="0.25">
      <c r="B2" s="417" t="s">
        <v>7</v>
      </c>
      <c r="C2" s="416">
        <v>27731.85</v>
      </c>
      <c r="D2" s="415"/>
      <c r="E2" s="415"/>
      <c r="F2" s="415"/>
      <c r="G2" s="423" t="s">
        <v>7</v>
      </c>
      <c r="H2" s="416">
        <v>296701.1433</v>
      </c>
      <c r="I2" s="415"/>
      <c r="J2" s="415"/>
      <c r="K2" s="415"/>
      <c r="L2" s="430" t="s">
        <v>7</v>
      </c>
      <c r="M2" s="416">
        <v>39446.76</v>
      </c>
      <c r="N2" s="415"/>
      <c r="O2" s="415"/>
      <c r="P2" s="415"/>
      <c r="Q2" s="438" t="s">
        <v>7</v>
      </c>
      <c r="R2" s="416">
        <v>41126.730000000003</v>
      </c>
      <c r="S2" s="415"/>
      <c r="T2" s="415"/>
      <c r="U2" s="415"/>
      <c r="V2" s="446" t="s">
        <v>7</v>
      </c>
      <c r="W2" s="416">
        <v>43826.33</v>
      </c>
      <c r="X2" s="415"/>
      <c r="Y2" s="415"/>
    </row>
    <row r="3" spans="1:25" x14ac:dyDescent="0.25">
      <c r="B3" s="417" t="s">
        <v>40</v>
      </c>
      <c r="D3" s="417" t="s">
        <v>41</v>
      </c>
      <c r="F3" s="415"/>
      <c r="G3" s="423" t="s">
        <v>40</v>
      </c>
      <c r="I3" s="423" t="s">
        <v>41</v>
      </c>
      <c r="K3" s="415"/>
      <c r="L3" s="430" t="s">
        <v>40</v>
      </c>
      <c r="N3" s="430" t="s">
        <v>41</v>
      </c>
      <c r="P3" s="415"/>
      <c r="Q3" s="438" t="s">
        <v>40</v>
      </c>
      <c r="S3" s="438" t="s">
        <v>41</v>
      </c>
      <c r="U3" s="415"/>
      <c r="V3" s="446" t="s">
        <v>40</v>
      </c>
      <c r="X3" s="446" t="s">
        <v>41</v>
      </c>
    </row>
    <row r="4" spans="1:25" x14ac:dyDescent="0.25">
      <c r="A4" s="417" t="s">
        <v>48</v>
      </c>
      <c r="B4" s="419">
        <v>8.1254345935569869</v>
      </c>
      <c r="C4" s="417" t="s">
        <v>48</v>
      </c>
      <c r="D4" s="422">
        <v>8.4940440524362977</v>
      </c>
      <c r="F4" s="417" t="s">
        <v>48</v>
      </c>
      <c r="G4" s="426">
        <v>1.8351428049605778</v>
      </c>
      <c r="H4" s="417" t="s">
        <v>48</v>
      </c>
      <c r="I4" s="429">
        <v>3.736195562919495</v>
      </c>
      <c r="K4" s="417" t="s">
        <v>48</v>
      </c>
      <c r="L4" s="433">
        <v>5.6458657469234765</v>
      </c>
      <c r="M4" s="417" t="s">
        <v>48</v>
      </c>
      <c r="N4" s="437">
        <v>8.4964026337158121</v>
      </c>
      <c r="P4" s="417" t="s">
        <v>48</v>
      </c>
      <c r="Q4" s="441">
        <v>33.144164661550064</v>
      </c>
      <c r="R4" s="417" t="s">
        <v>48</v>
      </c>
      <c r="S4" s="445">
        <v>78.445872604562098</v>
      </c>
      <c r="U4" s="417" t="s">
        <v>48</v>
      </c>
      <c r="V4" s="449">
        <v>15.901146385948559</v>
      </c>
      <c r="W4" s="417" t="s">
        <v>48</v>
      </c>
      <c r="X4" s="453">
        <v>71.494312513352895</v>
      </c>
    </row>
    <row r="5" spans="1:25" x14ac:dyDescent="0.25">
      <c r="B5" s="419">
        <v>6.8753677330097576</v>
      </c>
      <c r="D5" s="422">
        <v>8.8306005148913211</v>
      </c>
      <c r="G5" s="426">
        <v>1.8381387119150476</v>
      </c>
      <c r="I5" s="429">
        <v>3.3287522171115795</v>
      </c>
      <c r="L5" s="433">
        <v>5.5895310258406239</v>
      </c>
      <c r="N5" s="437">
        <v>11.561011460622987</v>
      </c>
      <c r="Q5" s="441">
        <v>23.266836164433418</v>
      </c>
      <c r="S5" s="445">
        <v>85.664751637465741</v>
      </c>
      <c r="V5" s="449">
        <v>19.562060828121666</v>
      </c>
      <c r="X5" s="453">
        <v>33.353871468995415</v>
      </c>
    </row>
    <row r="6" spans="1:25" x14ac:dyDescent="0.25">
      <c r="B6" s="419">
        <v>5.352850402856081</v>
      </c>
      <c r="D6" s="422">
        <v>25.209681687702449</v>
      </c>
      <c r="G6" s="426">
        <v>5.5397315495104147</v>
      </c>
      <c r="I6" s="429">
        <v>3.8979745384608733</v>
      </c>
      <c r="L6" s="433">
        <v>7.358441267842192</v>
      </c>
      <c r="N6" s="437">
        <v>8.1471273630021273</v>
      </c>
      <c r="Q6" s="441">
        <v>15.345521297489761</v>
      </c>
      <c r="S6" s="445">
        <v>48.338392087092743</v>
      </c>
      <c r="V6" s="449">
        <v>18.730495774774862</v>
      </c>
      <c r="X6" s="453">
        <v>3.1335805059044035</v>
      </c>
    </row>
    <row r="7" spans="1:25" x14ac:dyDescent="0.25">
      <c r="B7" s="419">
        <v>4.9521879475524822</v>
      </c>
      <c r="D7" s="422">
        <v>8.8947065077398957</v>
      </c>
      <c r="G7" s="426">
        <v>3.7180703258449515</v>
      </c>
      <c r="I7" s="429">
        <v>3.3542174262245741</v>
      </c>
      <c r="L7" s="433">
        <v>5.9838740734205915</v>
      </c>
      <c r="N7" s="437">
        <v>10.704723700163632</v>
      </c>
      <c r="Q7" s="441">
        <v>19.192708327001277</v>
      </c>
      <c r="S7" s="445">
        <v>47.484662381105643</v>
      </c>
      <c r="V7" s="449">
        <v>22.360987105240159</v>
      </c>
      <c r="X7" s="453">
        <v>52.804380887521781</v>
      </c>
    </row>
    <row r="8" spans="1:25" x14ac:dyDescent="0.25">
      <c r="B8" s="419">
        <v>6.0740428224025598</v>
      </c>
      <c r="D8" s="422">
        <v>11.458946221682929</v>
      </c>
      <c r="G8" s="426">
        <v>3.5712708850759229</v>
      </c>
      <c r="I8" s="429">
        <v>1.1475821589097206</v>
      </c>
      <c r="L8" s="433">
        <v>6.2768146230514246</v>
      </c>
      <c r="N8" s="437">
        <v>25.837356477439467</v>
      </c>
      <c r="Q8" s="441">
        <v>59.27477768783897</v>
      </c>
      <c r="S8" s="445">
        <v>75.5388689221503</v>
      </c>
      <c r="V8" s="449">
        <v>10.658230134969347</v>
      </c>
      <c r="X8" s="453">
        <v>13.254335667369109</v>
      </c>
    </row>
    <row r="9" spans="1:25" x14ac:dyDescent="0.25">
      <c r="B9" s="419">
        <v>6.1702018116754243</v>
      </c>
      <c r="D9" s="422">
        <v>22.068488038122226</v>
      </c>
      <c r="G9" s="426">
        <v>5.9996032670215538</v>
      </c>
      <c r="I9" s="429">
        <v>3.1579855207067911</v>
      </c>
      <c r="L9" s="433">
        <v>4.7997182362590323</v>
      </c>
      <c r="N9" s="437">
        <v>12.665171993846895</v>
      </c>
      <c r="Q9" s="441">
        <v>25.957705744063663</v>
      </c>
      <c r="S9" s="445">
        <v>77.862310527051918</v>
      </c>
      <c r="V9" s="449">
        <v>23.081000748991659</v>
      </c>
      <c r="X9" s="453">
        <v>18.842047184370166</v>
      </c>
    </row>
    <row r="10" spans="1:25" x14ac:dyDescent="0.25">
      <c r="B10" s="419">
        <v>7.6125866507683799</v>
      </c>
      <c r="D10" s="422">
        <v>14.471927885565993</v>
      </c>
      <c r="G10" s="426">
        <v>2.3474428941749421</v>
      </c>
      <c r="I10" s="429">
        <v>1.3393202039957983</v>
      </c>
      <c r="L10" s="433">
        <v>7.1894371045936358</v>
      </c>
      <c r="N10" s="437">
        <v>17.071673876947621</v>
      </c>
      <c r="Q10" s="441">
        <v>74.868853203527507</v>
      </c>
      <c r="S10" s="445">
        <v>43.561828415620589</v>
      </c>
      <c r="V10" s="449">
        <v>21.397588567826183</v>
      </c>
      <c r="X10" s="453">
        <v>23.273680456474455</v>
      </c>
    </row>
    <row r="11" spans="1:25" x14ac:dyDescent="0.25">
      <c r="B11" s="419">
        <v>6.2343078045239988</v>
      </c>
      <c r="D11" s="422">
        <v>7.7888781311019635</v>
      </c>
      <c r="G11" s="426">
        <v>2.2635574994497834</v>
      </c>
      <c r="I11" s="429">
        <v>1.7692328519622387</v>
      </c>
      <c r="L11" s="433">
        <v>7.3246404351924816</v>
      </c>
      <c r="N11" s="437">
        <v>23.696637076291072</v>
      </c>
      <c r="Q11" s="441">
        <v>36.50504995980311</v>
      </c>
      <c r="S11" s="445">
        <v>97.649387636702457</v>
      </c>
      <c r="V11" s="449">
        <v>32.055818702795534</v>
      </c>
      <c r="X11" s="453">
        <v>23.973412025754079</v>
      </c>
    </row>
    <row r="12" spans="1:25" x14ac:dyDescent="0.25">
      <c r="B12" s="419">
        <v>7.4202686722226519</v>
      </c>
      <c r="D12" s="422">
        <v>8.3177525721027141</v>
      </c>
      <c r="G12" s="426">
        <v>4.8761381590953166</v>
      </c>
      <c r="I12" s="429">
        <v>3.1819527763425506</v>
      </c>
      <c r="L12" s="433">
        <v>7.572513207957031</v>
      </c>
      <c r="N12" s="437">
        <v>9.6118301111562925</v>
      </c>
      <c r="Q12" s="441">
        <v>44.2210374291043</v>
      </c>
      <c r="S12" s="445">
        <v>79.958811324032908</v>
      </c>
      <c r="V12" s="449">
        <v>21.458434791241807</v>
      </c>
      <c r="X12" s="453">
        <v>34.144872373398464</v>
      </c>
    </row>
    <row r="13" spans="1:25" x14ac:dyDescent="0.25">
      <c r="B13" s="419">
        <v>12.965437053624463</v>
      </c>
      <c r="D13" s="422">
        <v>27.054331631920213</v>
      </c>
      <c r="G13" s="426">
        <v>2.4268344284683963</v>
      </c>
      <c r="I13" s="429">
        <v>2.9902147312564735</v>
      </c>
      <c r="L13" s="433">
        <v>6.1528782366691486</v>
      </c>
      <c r="N13" s="437">
        <v>8.4626018010661017</v>
      </c>
      <c r="Q13" s="441">
        <v>77.743436770522067</v>
      </c>
      <c r="S13" s="445">
        <v>88.56094861473845</v>
      </c>
      <c r="V13" s="449">
        <v>22.918744153216675</v>
      </c>
      <c r="X13" s="453">
        <v>57.15488586173857</v>
      </c>
    </row>
    <row r="14" spans="1:25" x14ac:dyDescent="0.25">
      <c r="B14" s="419">
        <v>3.3014586317016557</v>
      </c>
      <c r="D14" s="422">
        <v>22.214329171852743</v>
      </c>
      <c r="G14" s="426">
        <v>3.3570635378313209</v>
      </c>
      <c r="I14" s="429">
        <v>3.2823156593172946</v>
      </c>
      <c r="L14" s="433">
        <v>21.871392113206653</v>
      </c>
      <c r="N14" s="437">
        <v>13.747925333059321</v>
      </c>
      <c r="Q14" s="441">
        <v>37.066998627035126</v>
      </c>
      <c r="S14" s="445">
        <v>59.728659303680224</v>
      </c>
      <c r="V14" s="449">
        <v>17.148493965968758</v>
      </c>
      <c r="X14" s="453">
        <v>56.008948654077734</v>
      </c>
    </row>
    <row r="15" spans="1:25" x14ac:dyDescent="0.25">
      <c r="B15" s="419">
        <v>5.6092743742503854</v>
      </c>
      <c r="D15" s="422">
        <v>19.231797854572751</v>
      </c>
      <c r="G15" s="426">
        <v>1.6898413176687843</v>
      </c>
      <c r="I15" s="429">
        <v>1.6673720155102598</v>
      </c>
      <c r="L15" s="433">
        <v>6.7387593359308156</v>
      </c>
      <c r="N15" s="437">
        <v>25.274009266610943</v>
      </c>
      <c r="Q15" s="441">
        <v>21.667443803849981</v>
      </c>
      <c r="S15" s="445">
        <v>59.728659303680224</v>
      </c>
      <c r="V15" s="449">
        <v>35.686310033260824</v>
      </c>
      <c r="X15" s="453">
        <v>23.233116307530707</v>
      </c>
    </row>
    <row r="16" spans="1:25" x14ac:dyDescent="0.25">
      <c r="B16" s="419">
        <v>7.6286131489805244</v>
      </c>
      <c r="D16" s="422">
        <v>10.44927683431786</v>
      </c>
      <c r="G16" s="426">
        <v>2.2695493133587226</v>
      </c>
      <c r="I16" s="429">
        <v>2.6187222689021974</v>
      </c>
      <c r="L16" s="433">
        <v>5.5782640816240541</v>
      </c>
      <c r="N16" s="437">
        <v>27.911600907710092</v>
      </c>
      <c r="Q16" s="441">
        <v>22.964248420539253</v>
      </c>
      <c r="S16" s="445">
        <v>42.308250619487616</v>
      </c>
      <c r="V16" s="449">
        <v>11.844731491573926</v>
      </c>
      <c r="X16" s="453">
        <v>26.021901547413268</v>
      </c>
    </row>
    <row r="17" spans="1:24" x14ac:dyDescent="0.25">
      <c r="B17" s="419">
        <v>12.35643012156299</v>
      </c>
      <c r="D17" s="422">
        <v>16.635505144205428</v>
      </c>
      <c r="G17" s="426">
        <v>1.7168044802590141</v>
      </c>
      <c r="I17" s="429">
        <v>1.893562990572742</v>
      </c>
      <c r="L17" s="433">
        <v>7.0542337739947882</v>
      </c>
      <c r="N17" s="437">
        <v>14.750683368334094</v>
      </c>
      <c r="Q17" s="441">
        <v>49.06244133141093</v>
      </c>
      <c r="S17" s="445">
        <v>76.468245564110944</v>
      </c>
      <c r="V17" s="449">
        <v>31.558907878234638</v>
      </c>
      <c r="X17" s="453">
        <v>38.160723118829353</v>
      </c>
    </row>
    <row r="18" spans="1:24" x14ac:dyDescent="0.25">
      <c r="B18" s="419">
        <v>3.4937766102473828</v>
      </c>
      <c r="D18" s="422">
        <v>10.369144343257142</v>
      </c>
      <c r="G18" s="426">
        <v>1.9609708970483162</v>
      </c>
      <c r="I18" s="429">
        <v>1.5610173186265759</v>
      </c>
      <c r="L18" s="433">
        <v>7.6063140406067431</v>
      </c>
      <c r="N18" s="437">
        <v>13.071908680065093</v>
      </c>
      <c r="Q18" s="441">
        <v>56.605521518486867</v>
      </c>
      <c r="S18" s="445">
        <v>139.20116889645465</v>
      </c>
      <c r="V18" s="449">
        <v>19.511355641941979</v>
      </c>
      <c r="X18" s="453">
        <v>19.511355641941979</v>
      </c>
    </row>
    <row r="19" spans="1:24" x14ac:dyDescent="0.25">
      <c r="B19" s="419">
        <v>10.321064848620709</v>
      </c>
      <c r="D19" s="422">
        <v>8.9427860023763266</v>
      </c>
      <c r="G19" s="426">
        <v>2.0493501522051805</v>
      </c>
      <c r="I19" s="429">
        <v>1.4187117382892522</v>
      </c>
      <c r="L19" s="433">
        <v>6.0289418502868735</v>
      </c>
      <c r="N19" s="437">
        <v>11.470875906890424</v>
      </c>
      <c r="Q19" s="441"/>
      <c r="S19" s="445"/>
      <c r="V19" s="449"/>
      <c r="X19" s="453"/>
    </row>
    <row r="20" spans="1:24" x14ac:dyDescent="0.25">
      <c r="B20" s="419">
        <v>4.9361614493403394</v>
      </c>
      <c r="D20" s="422">
        <v>16.379081172811123</v>
      </c>
      <c r="G20" s="426">
        <v>1.8576121071191025</v>
      </c>
      <c r="I20" s="429">
        <v>1.5894784346940405</v>
      </c>
      <c r="L20" s="433">
        <v>5.7360013006560395</v>
      </c>
      <c r="N20" s="437">
        <v>11.684947847005263</v>
      </c>
      <c r="Q20" s="441"/>
      <c r="S20" s="445"/>
      <c r="V20" s="449"/>
      <c r="X20" s="453"/>
    </row>
    <row r="21" spans="1:24" x14ac:dyDescent="0.25">
      <c r="B21" s="419">
        <v>12.452589110835856</v>
      </c>
      <c r="D21" s="422">
        <v>12.19616513944155</v>
      </c>
      <c r="G21" s="426">
        <v>2.9211590759559405</v>
      </c>
      <c r="I21" s="429">
        <v>4.5931747472456292</v>
      </c>
      <c r="L21" s="433">
        <v>16.812534159966496</v>
      </c>
      <c r="N21" s="437">
        <v>12.102951477440028</v>
      </c>
      <c r="Q21" s="441"/>
      <c r="S21" s="445"/>
      <c r="V21" s="449"/>
      <c r="X21" s="453"/>
    </row>
    <row r="22" spans="1:24" x14ac:dyDescent="0.25">
      <c r="B22" s="419">
        <v>6.5067582741304468</v>
      </c>
      <c r="D22" s="422">
        <v>7.5965601525562354</v>
      </c>
      <c r="G22" s="426">
        <v>1.8501223397329276</v>
      </c>
      <c r="I22" s="429">
        <v>1.7153065267817793</v>
      </c>
      <c r="L22" s="433">
        <v>8.2710637493844033</v>
      </c>
      <c r="N22" s="437">
        <v>28.700287002870027</v>
      </c>
      <c r="Q22" s="441"/>
      <c r="S22" s="445"/>
      <c r="V22" s="449"/>
      <c r="X22" s="453"/>
    </row>
    <row r="23" spans="1:24" x14ac:dyDescent="0.25">
      <c r="B23" s="419">
        <v>5.8496718474325444</v>
      </c>
      <c r="D23" s="422">
        <v>8.3337790703148578</v>
      </c>
      <c r="G23" s="426"/>
      <c r="I23" s="429"/>
      <c r="L23" s="433">
        <v>5.8599376870383155</v>
      </c>
      <c r="N23" s="437">
        <v>8.7104745738306519</v>
      </c>
      <c r="Q23" s="441"/>
      <c r="S23" s="445"/>
      <c r="V23" s="449"/>
      <c r="X23" s="453"/>
    </row>
    <row r="24" spans="1:24" x14ac:dyDescent="0.25">
      <c r="B24" s="419"/>
      <c r="D24" s="422"/>
      <c r="G24" s="426"/>
      <c r="I24" s="429"/>
      <c r="K24" s="432"/>
      <c r="L24" s="432"/>
      <c r="N24" s="436"/>
      <c r="Q24" s="440"/>
      <c r="S24" s="444"/>
      <c r="V24" s="448"/>
      <c r="X24" s="452"/>
    </row>
    <row r="25" spans="1:24" x14ac:dyDescent="0.25">
      <c r="A25" s="420" t="s">
        <v>1</v>
      </c>
      <c r="B25" s="421">
        <v>7.2119241954647801</v>
      </c>
      <c r="C25" s="420" t="s">
        <v>1</v>
      </c>
      <c r="D25" s="424">
        <v>13.746889106448601</v>
      </c>
      <c r="F25" s="427" t="s">
        <v>1</v>
      </c>
      <c r="G25" s="428">
        <v>2.8467580919313806</v>
      </c>
      <c r="H25" s="427" t="s">
        <v>1</v>
      </c>
      <c r="I25" s="431">
        <v>2.5391099835699924</v>
      </c>
      <c r="K25" s="434" t="s">
        <v>1</v>
      </c>
      <c r="L25" s="435">
        <v>7.7725578025222415</v>
      </c>
      <c r="M25" s="434" t="s">
        <v>1</v>
      </c>
      <c r="N25" s="439">
        <v>15.184010042903395</v>
      </c>
      <c r="P25" s="442" t="s">
        <v>1</v>
      </c>
      <c r="Q25" s="443">
        <v>39.792449663110425</v>
      </c>
      <c r="R25" s="442" t="s">
        <v>1</v>
      </c>
      <c r="S25" s="447">
        <v>73.366721189195772</v>
      </c>
      <c r="U25" s="450" t="s">
        <v>1</v>
      </c>
      <c r="V25" s="451">
        <v>21.59162041360711</v>
      </c>
      <c r="W25" s="454" t="s">
        <v>1</v>
      </c>
      <c r="X25" s="455">
        <v>32.957694947644825</v>
      </c>
    </row>
    <row r="26" spans="1:24" x14ac:dyDescent="0.25">
      <c r="A26" s="420" t="s">
        <v>2</v>
      </c>
      <c r="B26" s="421">
        <v>2.8016978572072904</v>
      </c>
      <c r="C26" s="420" t="s">
        <v>2</v>
      </c>
      <c r="D26" s="424">
        <v>6.3067321974265669</v>
      </c>
      <c r="F26" s="427" t="s">
        <v>2</v>
      </c>
      <c r="G26" s="428">
        <v>1.3335003793837521</v>
      </c>
      <c r="H26" s="427" t="s">
        <v>2</v>
      </c>
      <c r="I26" s="431">
        <v>1.0350177023962621</v>
      </c>
      <c r="K26" s="434" t="s">
        <v>2</v>
      </c>
      <c r="L26" s="435">
        <v>4.1355859008065927</v>
      </c>
      <c r="M26" s="434" t="s">
        <v>2</v>
      </c>
      <c r="N26" s="439">
        <v>6.9968253976272949</v>
      </c>
      <c r="P26" s="442" t="s">
        <v>2</v>
      </c>
      <c r="Q26" s="443">
        <v>19.99831027127653</v>
      </c>
      <c r="R26" s="442" t="s">
        <v>2</v>
      </c>
      <c r="S26" s="447">
        <v>25.257222228782759</v>
      </c>
      <c r="U26" s="450" t="s">
        <v>2</v>
      </c>
      <c r="V26" s="451">
        <v>7.047946740273332</v>
      </c>
      <c r="W26" s="454" t="s">
        <v>2</v>
      </c>
      <c r="X26" s="455">
        <v>18.897070611541949</v>
      </c>
    </row>
    <row r="27" spans="1:24" x14ac:dyDescent="0.25">
      <c r="A27" s="420" t="s">
        <v>3</v>
      </c>
      <c r="B27" s="421">
        <v>0.62647868611309998</v>
      </c>
      <c r="C27" s="420" t="s">
        <v>3</v>
      </c>
      <c r="D27" s="424">
        <v>1.4102281909332428</v>
      </c>
      <c r="F27" s="427" t="s">
        <v>3</v>
      </c>
      <c r="G27" s="428">
        <v>0.305925968152996</v>
      </c>
      <c r="H27" s="427" t="s">
        <v>3</v>
      </c>
      <c r="I27" s="431">
        <v>0.23744934576426113</v>
      </c>
      <c r="K27" s="434" t="s">
        <v>3</v>
      </c>
      <c r="L27" s="435">
        <v>0.9247451200993243</v>
      </c>
      <c r="M27" s="434" t="s">
        <v>3</v>
      </c>
      <c r="N27" s="439">
        <v>1.5645377215791627</v>
      </c>
      <c r="P27" s="442" t="s">
        <v>3</v>
      </c>
      <c r="Q27" s="443">
        <v>5.1635415088628482</v>
      </c>
      <c r="R27" s="442" t="s">
        <v>3</v>
      </c>
      <c r="S27" s="447">
        <v>6.5213867375690269</v>
      </c>
      <c r="U27" s="450" t="s">
        <v>3</v>
      </c>
      <c r="V27" s="451">
        <v>1.8197720233356975</v>
      </c>
      <c r="W27" s="454" t="s">
        <v>3</v>
      </c>
      <c r="X27" s="455">
        <v>4.8792026513738378</v>
      </c>
    </row>
    <row r="28" spans="1:24" x14ac:dyDescent="0.25">
      <c r="B28" s="418"/>
      <c r="G28" s="425"/>
      <c r="S28" s="444"/>
    </row>
    <row r="29" spans="1:24" x14ac:dyDescent="0.25">
      <c r="B29" s="418"/>
      <c r="G29" s="425"/>
    </row>
    <row r="31" spans="1:24" x14ac:dyDescent="0.25">
      <c r="B31" s="418"/>
      <c r="G31" s="4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ater vs injected</vt:lpstr>
      <vt:lpstr>Additional Controls</vt:lpstr>
      <vt:lpstr>Best day</vt:lpstr>
      <vt:lpstr>Time points- R-P-T</vt:lpstr>
      <vt:lpstr>pH-R-P-T</vt:lpstr>
      <vt:lpstr>Concentration- R-P</vt:lpstr>
      <vt:lpstr>Inhibition- 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shree Patel</dc:creator>
  <cp:lastModifiedBy>Nic Bury</cp:lastModifiedBy>
  <dcterms:created xsi:type="dcterms:W3CDTF">2016-06-14T13:10:42Z</dcterms:created>
  <dcterms:modified xsi:type="dcterms:W3CDTF">2022-08-18T14:06:09Z</dcterms:modified>
</cp:coreProperties>
</file>